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75" windowWidth="15675" windowHeight="7050"/>
  </bookViews>
  <sheets>
    <sheet name="data_ST muscle in SP" sheetId="1" r:id="rId1"/>
  </sheets>
  <calcPr calcId="145621"/>
</workbook>
</file>

<file path=xl/calcChain.xml><?xml version="1.0" encoding="utf-8"?>
<calcChain xmlns="http://schemas.openxmlformats.org/spreadsheetml/2006/main">
  <c r="BW23" i="1" l="1"/>
  <c r="BW22" i="1"/>
  <c r="BW21" i="1"/>
  <c r="BW20" i="1"/>
  <c r="BW19" i="1"/>
  <c r="BW18" i="1"/>
  <c r="BW17" i="1"/>
  <c r="BW16" i="1"/>
  <c r="BW26" i="1" s="1"/>
  <c r="BW13" i="1"/>
  <c r="BW14" i="1"/>
  <c r="BW5" i="1"/>
  <c r="BW6" i="1"/>
  <c r="BW7" i="1"/>
  <c r="BW8" i="1"/>
  <c r="BW9" i="1"/>
  <c r="BW10" i="1"/>
  <c r="BW11" i="1"/>
  <c r="BW4" i="1"/>
  <c r="BV25" i="1"/>
  <c r="BV26" i="1"/>
  <c r="BV17" i="1"/>
  <c r="BV18" i="1"/>
  <c r="BV19" i="1"/>
  <c r="BV20" i="1"/>
  <c r="BV21" i="1"/>
  <c r="BV22" i="1"/>
  <c r="BV23" i="1"/>
  <c r="BV16" i="1"/>
  <c r="BV13" i="1"/>
  <c r="BV14" i="1"/>
  <c r="BV5" i="1"/>
  <c r="BV6" i="1"/>
  <c r="BV7" i="1"/>
  <c r="BV8" i="1"/>
  <c r="BV11" i="1"/>
  <c r="BV4" i="1"/>
  <c r="BW25" i="1" l="1"/>
  <c r="BA25" i="1"/>
  <c r="BT17" i="1" l="1"/>
  <c r="BT16" i="1"/>
  <c r="BT25" i="1"/>
  <c r="BT26" i="1"/>
  <c r="BT13" i="1"/>
  <c r="BU13" i="1"/>
  <c r="BT14" i="1"/>
  <c r="BU14" i="1"/>
  <c r="BU16" i="1"/>
  <c r="BU17" i="1"/>
  <c r="BU26" i="1" s="1"/>
  <c r="BU18" i="1"/>
  <c r="BU19" i="1"/>
  <c r="BU20" i="1"/>
  <c r="BU21" i="1"/>
  <c r="BU22" i="1"/>
  <c r="BU23" i="1"/>
  <c r="BT18" i="1"/>
  <c r="BT19" i="1"/>
  <c r="BT20" i="1"/>
  <c r="BT21" i="1"/>
  <c r="BT22" i="1"/>
  <c r="BT23" i="1"/>
  <c r="BU5" i="1"/>
  <c r="BU6" i="1"/>
  <c r="BU7" i="1"/>
  <c r="BU8" i="1"/>
  <c r="BU9" i="1"/>
  <c r="BU10" i="1"/>
  <c r="BU11" i="1"/>
  <c r="BU4" i="1"/>
  <c r="BT5" i="1"/>
  <c r="BT6" i="1"/>
  <c r="BT7" i="1"/>
  <c r="BT8" i="1"/>
  <c r="BT11" i="1"/>
  <c r="BT4" i="1"/>
  <c r="BU25" i="1" l="1"/>
  <c r="AC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AC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AC13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BO14" i="1"/>
  <c r="BP14" i="1"/>
  <c r="BQ14" i="1"/>
  <c r="BR14" i="1"/>
  <c r="BS14" i="1"/>
  <c r="AC14" i="1"/>
  <c r="I13" i="1"/>
  <c r="I14" i="1"/>
  <c r="H14" i="1"/>
  <c r="H13" i="1"/>
  <c r="E26" i="1"/>
  <c r="E25" i="1"/>
  <c r="E14" i="1"/>
  <c r="E13" i="1"/>
</calcChain>
</file>

<file path=xl/sharedStrings.xml><?xml version="1.0" encoding="utf-8"?>
<sst xmlns="http://schemas.openxmlformats.org/spreadsheetml/2006/main" count="120" uniqueCount="50">
  <si>
    <t>GMFCS</t>
  </si>
  <si>
    <t>BMI</t>
  </si>
  <si>
    <t>SP</t>
  </si>
  <si>
    <t>male</t>
  </si>
  <si>
    <t>female</t>
  </si>
  <si>
    <t>TD</t>
  </si>
  <si>
    <t>number matched</t>
  </si>
  <si>
    <t>average</t>
  </si>
  <si>
    <t>standard deviation</t>
  </si>
  <si>
    <t>Knee extension deficit (passive) (degree)</t>
  </si>
  <si>
    <t>Popliteal angle</t>
  </si>
  <si>
    <t>Number</t>
  </si>
  <si>
    <t>Group</t>
  </si>
  <si>
    <t>Femur length (mm)</t>
  </si>
  <si>
    <t>Gender</t>
  </si>
  <si>
    <t>Age</t>
  </si>
  <si>
    <t>Knee angle at 0 Nm</t>
  </si>
  <si>
    <t>Knee angle at 0.5 Nm</t>
  </si>
  <si>
    <t>Body height (cm)</t>
  </si>
  <si>
    <t>Body mass (kg)</t>
  </si>
  <si>
    <t>Knee angle at 1 Nm</t>
  </si>
  <si>
    <t>Knee angle at 2 Nm</t>
  </si>
  <si>
    <t>Knee angle at 3 Nm</t>
  </si>
  <si>
    <t>Knee angle at 4 Nm</t>
  </si>
  <si>
    <t>Maximum knee angle</t>
  </si>
  <si>
    <t>Moment at maximum knee angle</t>
  </si>
  <si>
    <t>Range of motion (ROM) between 0 and 4 Nm</t>
  </si>
  <si>
    <t>Kneeangle 0 Nm Ultrasound</t>
  </si>
  <si>
    <t>Kneeangle 65 degree Ultrasound</t>
  </si>
  <si>
    <t>Kneeangle 4 Nm Ultrasound</t>
  </si>
  <si>
    <t>distal muscle volume</t>
  </si>
  <si>
    <t>proximal muscle volume</t>
  </si>
  <si>
    <t>total muscle volume</t>
  </si>
  <si>
    <t>Ultrasound measured at knee angle 0 Nm</t>
  </si>
  <si>
    <t>MTU</t>
  </si>
  <si>
    <t>muscle belly length</t>
  </si>
  <si>
    <t>tendon length</t>
  </si>
  <si>
    <t xml:space="preserve">length of most proximal fasicles of distal compartment </t>
  </si>
  <si>
    <t xml:space="preserve">length of most distal fasicles of distal compartment </t>
  </si>
  <si>
    <t xml:space="preserve">length of most proximal fasicles of proximal compartment </t>
  </si>
  <si>
    <t>total fasicle length</t>
  </si>
  <si>
    <t>Ultrasound measured at 65 degree knee angle</t>
  </si>
  <si>
    <t>Ultrasound measured at knee angle 4 Nm</t>
  </si>
  <si>
    <t>in mm</t>
  </si>
  <si>
    <t>normalized for femur length (% femur length)</t>
  </si>
  <si>
    <t>PCSA</t>
  </si>
  <si>
    <t>absolute length changes of fasicle length between 0 and 4 Nm</t>
  </si>
  <si>
    <t>relative length changes of fasicle length between 0 and 4 Nm</t>
  </si>
  <si>
    <t>absolute length changes of tendon length between 0 and 4 Nm</t>
  </si>
  <si>
    <t>relative length changes of tendon length between 0 and 4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10" fontId="1" fillId="0" borderId="0" xfId="0" applyNumberFormat="1" applyFont="1"/>
    <xf numFmtId="0" fontId="0" fillId="2" borderId="0" xfId="0" applyFill="1"/>
    <xf numFmtId="0" fontId="0" fillId="3" borderId="0" xfId="0" applyFill="1"/>
    <xf numFmtId="0" fontId="0" fillId="5" borderId="0" xfId="0" applyFill="1"/>
    <xf numFmtId="0" fontId="2" fillId="4" borderId="0" xfId="0" applyFont="1" applyFill="1"/>
    <xf numFmtId="165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17"/>
  <sheetViews>
    <sheetView tabSelected="1" topLeftCell="AZ1" zoomScale="70" zoomScaleNormal="70" workbookViewId="0">
      <selection activeCell="BW4" sqref="BW4"/>
    </sheetView>
  </sheetViews>
  <sheetFormatPr defaultRowHeight="15" x14ac:dyDescent="0.25"/>
  <cols>
    <col min="4" max="4" width="12.140625" customWidth="1"/>
    <col min="8" max="8" width="10.7109375" customWidth="1"/>
    <col min="14" max="14" width="12.140625" bestFit="1" customWidth="1"/>
    <col min="15" max="15" width="13.5703125" customWidth="1"/>
    <col min="16" max="16" width="13.42578125" customWidth="1"/>
    <col min="17" max="17" width="13.28515625" customWidth="1"/>
    <col min="18" max="18" width="14.5703125" customWidth="1"/>
    <col min="19" max="19" width="12" customWidth="1"/>
    <col min="20" max="20" width="15.28515625" customWidth="1"/>
    <col min="21" max="21" width="10.140625" customWidth="1"/>
    <col min="22" max="22" width="12.5703125" customWidth="1"/>
    <col min="23" max="23" width="11.42578125" customWidth="1"/>
    <col min="24" max="24" width="12.7109375" customWidth="1"/>
    <col min="25" max="25" width="14.28515625" customWidth="1"/>
    <col min="33" max="33" width="11.140625" customWidth="1"/>
    <col min="34" max="34" width="10.5703125" customWidth="1"/>
    <col min="35" max="35" width="11" customWidth="1"/>
    <col min="36" max="36" width="10.140625" bestFit="1" customWidth="1"/>
    <col min="51" max="51" width="14" customWidth="1"/>
    <col min="58" max="58" width="12.5703125" customWidth="1"/>
    <col min="65" max="65" width="14" customWidth="1"/>
    <col min="72" max="72" width="12.42578125" customWidth="1"/>
    <col min="73" max="74" width="12" customWidth="1"/>
    <col min="75" max="75" width="13" customWidth="1"/>
  </cols>
  <sheetData>
    <row r="1" spans="1:75" x14ac:dyDescent="0.25">
      <c r="AD1" s="14" t="s">
        <v>43</v>
      </c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5" t="s">
        <v>44</v>
      </c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</row>
    <row r="2" spans="1:75" x14ac:dyDescent="0.25">
      <c r="AD2" s="12" t="s">
        <v>33</v>
      </c>
      <c r="AE2" s="12"/>
      <c r="AF2" s="12"/>
      <c r="AG2" s="12"/>
      <c r="AH2" s="12"/>
      <c r="AI2" s="12"/>
      <c r="AJ2" s="12"/>
      <c r="AK2" s="13" t="s">
        <v>41</v>
      </c>
      <c r="AL2" s="13"/>
      <c r="AM2" s="13"/>
      <c r="AN2" s="13"/>
      <c r="AO2" s="13"/>
      <c r="AP2" s="13"/>
      <c r="AQ2" s="13"/>
      <c r="AR2" s="12" t="s">
        <v>42</v>
      </c>
      <c r="AS2" s="12"/>
      <c r="AT2" s="12"/>
      <c r="AU2" s="12"/>
      <c r="AV2" s="12"/>
      <c r="AW2" s="12"/>
      <c r="AX2" s="12"/>
      <c r="AY2" s="12" t="s">
        <v>33</v>
      </c>
      <c r="AZ2" s="12"/>
      <c r="BA2" s="12"/>
      <c r="BB2" s="12"/>
      <c r="BC2" s="12"/>
      <c r="BD2" s="12"/>
      <c r="BE2" s="12"/>
      <c r="BF2" s="13" t="s">
        <v>41</v>
      </c>
      <c r="BG2" s="13"/>
      <c r="BH2" s="13"/>
      <c r="BI2" s="13"/>
      <c r="BJ2" s="13"/>
      <c r="BK2" s="13"/>
      <c r="BL2" s="13"/>
      <c r="BM2" s="12" t="s">
        <v>42</v>
      </c>
      <c r="BN2" s="12"/>
      <c r="BO2" s="12"/>
      <c r="BP2" s="12"/>
      <c r="BQ2" s="12"/>
      <c r="BR2" s="12"/>
      <c r="BS2" s="12"/>
    </row>
    <row r="3" spans="1:75" ht="120" x14ac:dyDescent="0.25">
      <c r="B3" s="6" t="s">
        <v>11</v>
      </c>
      <c r="C3" s="6" t="s">
        <v>12</v>
      </c>
      <c r="D3" s="6" t="s">
        <v>6</v>
      </c>
      <c r="E3" s="6" t="s">
        <v>13</v>
      </c>
      <c r="F3" s="6" t="s">
        <v>14</v>
      </c>
      <c r="G3" s="6" t="s">
        <v>0</v>
      </c>
      <c r="H3" s="6" t="s">
        <v>9</v>
      </c>
      <c r="I3" s="6" t="s">
        <v>10</v>
      </c>
      <c r="J3" s="6" t="s">
        <v>15</v>
      </c>
      <c r="K3" s="6" t="s">
        <v>18</v>
      </c>
      <c r="L3" s="6" t="s">
        <v>19</v>
      </c>
      <c r="M3" s="6" t="s">
        <v>1</v>
      </c>
      <c r="N3" s="6" t="s">
        <v>16</v>
      </c>
      <c r="O3" s="6" t="s">
        <v>17</v>
      </c>
      <c r="P3" s="6" t="s">
        <v>20</v>
      </c>
      <c r="Q3" s="6" t="s">
        <v>21</v>
      </c>
      <c r="R3" s="6" t="s">
        <v>22</v>
      </c>
      <c r="S3" s="6" t="s">
        <v>23</v>
      </c>
      <c r="T3" s="6" t="s">
        <v>24</v>
      </c>
      <c r="U3" s="6" t="s">
        <v>25</v>
      </c>
      <c r="V3" s="6" t="s">
        <v>26</v>
      </c>
      <c r="W3" s="6" t="s">
        <v>27</v>
      </c>
      <c r="X3" s="6" t="s">
        <v>28</v>
      </c>
      <c r="Y3" s="6" t="s">
        <v>29</v>
      </c>
      <c r="Z3" s="6" t="s">
        <v>30</v>
      </c>
      <c r="AA3" s="6" t="s">
        <v>31</v>
      </c>
      <c r="AB3" s="6" t="s">
        <v>32</v>
      </c>
      <c r="AC3" s="6" t="s">
        <v>45</v>
      </c>
      <c r="AD3" s="6" t="s">
        <v>34</v>
      </c>
      <c r="AE3" s="6" t="s">
        <v>35</v>
      </c>
      <c r="AF3" s="6" t="s">
        <v>36</v>
      </c>
      <c r="AG3" s="6" t="s">
        <v>37</v>
      </c>
      <c r="AH3" s="6" t="s">
        <v>38</v>
      </c>
      <c r="AI3" s="6" t="s">
        <v>39</v>
      </c>
      <c r="AJ3" s="6" t="s">
        <v>40</v>
      </c>
      <c r="AK3" s="6" t="s">
        <v>34</v>
      </c>
      <c r="AL3" s="6" t="s">
        <v>35</v>
      </c>
      <c r="AM3" s="6" t="s">
        <v>36</v>
      </c>
      <c r="AN3" s="6" t="s">
        <v>37</v>
      </c>
      <c r="AO3" s="6" t="s">
        <v>38</v>
      </c>
      <c r="AP3" s="6" t="s">
        <v>39</v>
      </c>
      <c r="AQ3" s="6" t="s">
        <v>40</v>
      </c>
      <c r="AR3" s="6" t="s">
        <v>34</v>
      </c>
      <c r="AS3" s="6" t="s">
        <v>35</v>
      </c>
      <c r="AT3" s="6" t="s">
        <v>36</v>
      </c>
      <c r="AU3" s="6" t="s">
        <v>37</v>
      </c>
      <c r="AV3" s="6" t="s">
        <v>38</v>
      </c>
      <c r="AW3" s="6" t="s">
        <v>39</v>
      </c>
      <c r="AX3" s="6" t="s">
        <v>40</v>
      </c>
      <c r="AY3" s="6" t="s">
        <v>34</v>
      </c>
      <c r="AZ3" s="6" t="s">
        <v>35</v>
      </c>
      <c r="BA3" s="6" t="s">
        <v>36</v>
      </c>
      <c r="BB3" s="6" t="s">
        <v>37</v>
      </c>
      <c r="BC3" s="6" t="s">
        <v>38</v>
      </c>
      <c r="BD3" s="6" t="s">
        <v>39</v>
      </c>
      <c r="BE3" s="6" t="s">
        <v>40</v>
      </c>
      <c r="BF3" s="6" t="s">
        <v>34</v>
      </c>
      <c r="BG3" s="6" t="s">
        <v>35</v>
      </c>
      <c r="BH3" s="6" t="s">
        <v>36</v>
      </c>
      <c r="BI3" s="6" t="s">
        <v>37</v>
      </c>
      <c r="BJ3" s="6" t="s">
        <v>38</v>
      </c>
      <c r="BK3" s="6" t="s">
        <v>39</v>
      </c>
      <c r="BL3" s="6" t="s">
        <v>40</v>
      </c>
      <c r="BM3" s="6" t="s">
        <v>34</v>
      </c>
      <c r="BN3" s="6" t="s">
        <v>35</v>
      </c>
      <c r="BO3" s="6" t="s">
        <v>36</v>
      </c>
      <c r="BP3" s="6" t="s">
        <v>37</v>
      </c>
      <c r="BQ3" s="6" t="s">
        <v>38</v>
      </c>
      <c r="BR3" s="6" t="s">
        <v>39</v>
      </c>
      <c r="BS3" s="6" t="s">
        <v>40</v>
      </c>
      <c r="BT3" s="6" t="s">
        <v>46</v>
      </c>
      <c r="BU3" s="6" t="s">
        <v>48</v>
      </c>
      <c r="BV3" s="6" t="s">
        <v>47</v>
      </c>
      <c r="BW3" s="6" t="s">
        <v>49</v>
      </c>
    </row>
    <row r="4" spans="1:75" x14ac:dyDescent="0.25">
      <c r="B4" s="3">
        <v>1</v>
      </c>
      <c r="C4" t="s">
        <v>2</v>
      </c>
      <c r="D4" s="3">
        <v>1</v>
      </c>
      <c r="E4" s="2">
        <v>32.5920098678505</v>
      </c>
      <c r="F4" t="s">
        <v>3</v>
      </c>
      <c r="G4" s="5">
        <v>2</v>
      </c>
      <c r="H4" s="5">
        <v>20</v>
      </c>
      <c r="I4" s="5">
        <v>60</v>
      </c>
      <c r="J4" s="2">
        <v>15.8</v>
      </c>
      <c r="K4" s="2">
        <v>150.5</v>
      </c>
      <c r="L4" s="2">
        <v>52.5</v>
      </c>
      <c r="M4" s="3">
        <v>23.178552113111337</v>
      </c>
      <c r="N4" s="2">
        <v>67</v>
      </c>
      <c r="O4" s="2">
        <v>58.3</v>
      </c>
      <c r="P4" s="2">
        <v>48.5</v>
      </c>
      <c r="Q4" s="2">
        <v>41.6</v>
      </c>
      <c r="R4" s="2">
        <v>37.700000000000003</v>
      </c>
      <c r="S4" s="2">
        <v>35.799999999999997</v>
      </c>
      <c r="T4" s="2">
        <v>35.802386409999997</v>
      </c>
      <c r="U4" s="2">
        <v>3.8071128230000002</v>
      </c>
      <c r="V4" s="3">
        <v>31.2</v>
      </c>
      <c r="W4" s="2">
        <v>60</v>
      </c>
      <c r="X4" s="2">
        <v>56</v>
      </c>
      <c r="Y4" s="2">
        <v>31</v>
      </c>
      <c r="Z4" s="3">
        <v>17.53841959</v>
      </c>
      <c r="AA4" s="3">
        <v>18.83424149</v>
      </c>
      <c r="AB4" s="3">
        <v>36.37266108</v>
      </c>
      <c r="AC4" s="4">
        <v>2.3972079654474894</v>
      </c>
      <c r="AD4" s="2">
        <v>391.94579249999998</v>
      </c>
      <c r="AE4" s="2">
        <v>268.59116260000002</v>
      </c>
      <c r="AF4" s="2">
        <v>123.35462990000001</v>
      </c>
      <c r="AG4" s="1"/>
      <c r="AH4" s="2">
        <v>91.981300200000007</v>
      </c>
      <c r="AI4" s="2">
        <v>67.656611150000003</v>
      </c>
      <c r="AJ4" s="2">
        <v>130.0152818</v>
      </c>
      <c r="AK4" s="2">
        <v>403.02872969999999</v>
      </c>
      <c r="AL4" s="2">
        <v>249.9348569</v>
      </c>
      <c r="AM4" s="2">
        <v>153.09387280000001</v>
      </c>
      <c r="AN4" s="1"/>
      <c r="AO4" s="2">
        <v>78.399020620000002</v>
      </c>
      <c r="AP4" s="2">
        <v>53.356017860000001</v>
      </c>
      <c r="AQ4" s="1"/>
      <c r="AR4" s="2">
        <v>422.36528779999998</v>
      </c>
      <c r="AS4" s="2">
        <v>286.06381759999999</v>
      </c>
      <c r="AT4" s="2">
        <v>136.30147020000001</v>
      </c>
      <c r="AU4" s="2">
        <v>74.690799249999998</v>
      </c>
      <c r="AV4" s="2">
        <v>88.909657469999999</v>
      </c>
      <c r="AW4" s="2">
        <v>77.038469140000004</v>
      </c>
      <c r="AX4" s="2">
        <v>151.7292684</v>
      </c>
      <c r="AY4" s="4">
        <v>120.25824552987289</v>
      </c>
      <c r="AZ4" s="4">
        <v>82.410125576497464</v>
      </c>
      <c r="BA4" s="4">
        <v>37.848119953375445</v>
      </c>
      <c r="BB4" s="1"/>
      <c r="BC4" s="4">
        <v>28.222039872027835</v>
      </c>
      <c r="BD4" s="4">
        <v>20.758649566051503</v>
      </c>
      <c r="BE4" s="4">
        <v>39.891765597509291</v>
      </c>
      <c r="BF4" s="4">
        <v>123.65875296864012</v>
      </c>
      <c r="BG4" s="4">
        <v>76.685929438964052</v>
      </c>
      <c r="BH4" s="4">
        <v>46.972823529676063</v>
      </c>
      <c r="BI4" s="1"/>
      <c r="BJ4" s="4">
        <v>24.054675037802653</v>
      </c>
      <c r="BK4" s="4">
        <v>16.370889084883245</v>
      </c>
      <c r="BL4" s="1"/>
      <c r="BM4" s="4">
        <v>129.59166664239117</v>
      </c>
      <c r="BN4" s="4">
        <v>87.771149665176154</v>
      </c>
      <c r="BO4" s="4">
        <v>41.82051697721505</v>
      </c>
      <c r="BP4" s="4">
        <v>22.916904957026542</v>
      </c>
      <c r="BQ4" s="4">
        <v>27.279587184251145</v>
      </c>
      <c r="BR4" s="4">
        <v>23.637225642838498</v>
      </c>
      <c r="BS4" s="4">
        <v>46.554130602933277</v>
      </c>
      <c r="BT4" s="4">
        <f>BS4-BE4</f>
        <v>6.662365005423986</v>
      </c>
      <c r="BU4" s="4">
        <f>BO4-BA4</f>
        <v>3.9723970238396049</v>
      </c>
      <c r="BV4">
        <f>(BT4/BE4)*100</f>
        <v>16.701103362143392</v>
      </c>
      <c r="BW4">
        <f>(BU4/BA4)*100</f>
        <v>10.495625750322985</v>
      </c>
    </row>
    <row r="5" spans="1:75" x14ac:dyDescent="0.25">
      <c r="B5" s="3">
        <v>2</v>
      </c>
      <c r="C5" t="s">
        <v>2</v>
      </c>
      <c r="D5" s="3">
        <v>2</v>
      </c>
      <c r="E5" s="2">
        <v>31.3070850120186</v>
      </c>
      <c r="F5" t="s">
        <v>4</v>
      </c>
      <c r="G5" s="5">
        <v>3</v>
      </c>
      <c r="H5" s="5">
        <v>30</v>
      </c>
      <c r="I5" s="5">
        <v>70</v>
      </c>
      <c r="J5" s="2">
        <v>18.2</v>
      </c>
      <c r="K5" s="2">
        <v>153</v>
      </c>
      <c r="L5" s="2">
        <v>45</v>
      </c>
      <c r="M5" s="3">
        <v>19.223375624759708</v>
      </c>
      <c r="N5" s="2">
        <v>89.5</v>
      </c>
      <c r="O5" s="2">
        <v>82.1</v>
      </c>
      <c r="P5" s="2">
        <v>71.2</v>
      </c>
      <c r="Q5" s="2">
        <v>63.9</v>
      </c>
      <c r="R5" s="2">
        <v>59.8</v>
      </c>
      <c r="S5" s="2">
        <v>56.7</v>
      </c>
      <c r="T5" s="2">
        <v>50.058971239999998</v>
      </c>
      <c r="U5" s="2">
        <v>7.1732648599999997</v>
      </c>
      <c r="V5" s="3">
        <v>32.799999999999997</v>
      </c>
      <c r="W5" s="2">
        <v>87.2</v>
      </c>
      <c r="X5" s="2">
        <v>62.9</v>
      </c>
      <c r="Y5" s="2">
        <v>56.8</v>
      </c>
      <c r="Z5" s="3">
        <v>18.29212536</v>
      </c>
      <c r="AA5" s="3">
        <v>13.01833607</v>
      </c>
      <c r="AB5" s="3">
        <v>31.310461440000001</v>
      </c>
      <c r="AC5" s="4">
        <v>2.2911959273015636</v>
      </c>
      <c r="AD5" s="2">
        <v>410.57499840000003</v>
      </c>
      <c r="AE5" s="2">
        <v>199.74742950000001</v>
      </c>
      <c r="AF5" s="2">
        <v>210.82756900000001</v>
      </c>
      <c r="AG5" s="2">
        <v>73.64655037</v>
      </c>
      <c r="AH5" s="2">
        <v>71.893069389999994</v>
      </c>
      <c r="AI5" s="2">
        <v>43.656613559999997</v>
      </c>
      <c r="AJ5" s="2">
        <v>117.3031639</v>
      </c>
      <c r="AK5" s="2">
        <v>402.81827029999999</v>
      </c>
      <c r="AL5" s="2">
        <v>210.0339577</v>
      </c>
      <c r="AM5" s="2">
        <v>192.78431259999999</v>
      </c>
      <c r="AN5" s="2">
        <v>70.808144490000004</v>
      </c>
      <c r="AO5" s="2">
        <v>84.087402179999998</v>
      </c>
      <c r="AP5" s="1"/>
      <c r="AQ5" s="2">
        <v>113.3084058</v>
      </c>
      <c r="AR5" s="2">
        <v>427.27798849999999</v>
      </c>
      <c r="AS5" s="2">
        <v>229.0636265</v>
      </c>
      <c r="AT5" s="2">
        <v>198.21436199999999</v>
      </c>
      <c r="AU5" s="2">
        <v>71.407346840000002</v>
      </c>
      <c r="AV5" s="2">
        <v>82.679586290000003</v>
      </c>
      <c r="AW5" s="2">
        <v>65.248192160000002</v>
      </c>
      <c r="AX5" s="2">
        <v>136.655539</v>
      </c>
      <c r="AY5" s="4">
        <v>131.1444352747574</v>
      </c>
      <c r="AZ5" s="4">
        <v>63.802627879062591</v>
      </c>
      <c r="BA5" s="4">
        <v>67.341807427636468</v>
      </c>
      <c r="BB5" s="4">
        <v>23.523924486015723</v>
      </c>
      <c r="BC5" s="4">
        <v>22.963833701668712</v>
      </c>
      <c r="BD5" s="4">
        <v>13.944643374891177</v>
      </c>
      <c r="BE5" s="4">
        <v>37.468567851324408</v>
      </c>
      <c r="BF5" s="4">
        <v>128.66680821461358</v>
      </c>
      <c r="BG5" s="4">
        <v>67.088314871655825</v>
      </c>
      <c r="BH5" s="4">
        <v>61.578493342957771</v>
      </c>
      <c r="BI5" s="4">
        <v>22.617290770704841</v>
      </c>
      <c r="BJ5" s="4">
        <v>26.858904988349881</v>
      </c>
      <c r="BK5" s="1"/>
      <c r="BL5" s="4">
        <v>36.192576139395157</v>
      </c>
      <c r="BM5" s="4">
        <v>136.47964616826212</v>
      </c>
      <c r="BN5" s="4">
        <v>73.166705367830929</v>
      </c>
      <c r="BO5" s="4">
        <v>63.312940800431193</v>
      </c>
      <c r="BP5" s="4">
        <v>22.808685897325532</v>
      </c>
      <c r="BQ5" s="4">
        <v>26.409225342525446</v>
      </c>
      <c r="BR5" s="4">
        <v>20.841350171998329</v>
      </c>
      <c r="BS5" s="4">
        <v>43.65003606932386</v>
      </c>
      <c r="BT5" s="4">
        <f t="shared" ref="BT5:BT23" si="0">BS5-BE5</f>
        <v>6.181468217999452</v>
      </c>
      <c r="BU5" s="4">
        <f t="shared" ref="BU5:BU23" si="1">BO5-BA5</f>
        <v>-4.0288666272052751</v>
      </c>
      <c r="BV5">
        <f t="shared" ref="BV5:BV11" si="2">(BT5/BE5)*100</f>
        <v>16.49774350204035</v>
      </c>
      <c r="BW5">
        <f t="shared" ref="BW5:BW11" si="3">(BU5/BA5)*100</f>
        <v>-5.9827123463155889</v>
      </c>
    </row>
    <row r="6" spans="1:75" x14ac:dyDescent="0.25">
      <c r="B6" s="3">
        <v>3</v>
      </c>
      <c r="C6" t="s">
        <v>2</v>
      </c>
      <c r="D6" s="3">
        <v>3</v>
      </c>
      <c r="E6" s="2">
        <v>31.603441941237001</v>
      </c>
      <c r="F6" t="s">
        <v>3</v>
      </c>
      <c r="G6" s="5">
        <v>3</v>
      </c>
      <c r="H6" s="5">
        <v>45</v>
      </c>
      <c r="I6" s="5">
        <v>80</v>
      </c>
      <c r="J6" s="2">
        <v>12.7</v>
      </c>
      <c r="K6" s="2">
        <v>136</v>
      </c>
      <c r="L6" s="2">
        <v>27</v>
      </c>
      <c r="M6" s="3">
        <v>14.5977508650519</v>
      </c>
      <c r="N6" s="2">
        <v>100.7</v>
      </c>
      <c r="O6" s="2">
        <v>89.8</v>
      </c>
      <c r="P6" s="2">
        <v>83.9</v>
      </c>
      <c r="Q6" s="2">
        <v>77.2</v>
      </c>
      <c r="R6" s="2">
        <v>72.8</v>
      </c>
      <c r="S6" s="2">
        <v>69.5</v>
      </c>
      <c r="T6" s="2">
        <v>67.767853819999999</v>
      </c>
      <c r="U6" s="2">
        <v>4.5784864140000003</v>
      </c>
      <c r="V6" s="3">
        <v>31.2</v>
      </c>
      <c r="W6" s="2">
        <v>97.6</v>
      </c>
      <c r="X6" s="2">
        <v>71.3</v>
      </c>
      <c r="Y6" s="2">
        <v>71.3</v>
      </c>
      <c r="Z6" s="3">
        <v>13.67247864</v>
      </c>
      <c r="AA6" s="3">
        <v>19.082573270000001</v>
      </c>
      <c r="AB6" s="3">
        <v>32.755051909999999</v>
      </c>
      <c r="AC6" s="4">
        <v>2.9970225645924198</v>
      </c>
      <c r="AD6" s="2">
        <v>340.50164130000002</v>
      </c>
      <c r="AE6" s="2">
        <v>211.2653847</v>
      </c>
      <c r="AF6" s="2">
        <v>129.23625659999999</v>
      </c>
      <c r="AG6" s="1"/>
      <c r="AH6" s="2">
        <v>67.231487869999995</v>
      </c>
      <c r="AI6" s="2">
        <v>59.199683450000002</v>
      </c>
      <c r="AJ6" s="2">
        <v>105.30030619999999</v>
      </c>
      <c r="AK6" s="2">
        <v>368.4826028</v>
      </c>
      <c r="AL6" s="2">
        <v>219.65597489999999</v>
      </c>
      <c r="AM6" s="2">
        <v>148.82662790000001</v>
      </c>
      <c r="AN6" s="2">
        <v>48.484809859999999</v>
      </c>
      <c r="AO6" s="2">
        <v>58.646012980000002</v>
      </c>
      <c r="AP6" s="2">
        <v>60.8071664</v>
      </c>
      <c r="AQ6" s="2">
        <v>109.2919763</v>
      </c>
      <c r="AR6" s="2">
        <v>368.4826028</v>
      </c>
      <c r="AS6" s="2">
        <v>219.65597489999999</v>
      </c>
      <c r="AT6" s="2">
        <v>148.82662790000001</v>
      </c>
      <c r="AU6" s="2">
        <v>48.484809859999999</v>
      </c>
      <c r="AV6" s="2">
        <v>58.646012980000002</v>
      </c>
      <c r="AW6" s="2">
        <v>60.8071664</v>
      </c>
      <c r="AX6" s="2">
        <v>109.2919763</v>
      </c>
      <c r="AY6" s="4">
        <v>107.74194846660173</v>
      </c>
      <c r="AZ6" s="4">
        <v>66.848853075188359</v>
      </c>
      <c r="BA6" s="4">
        <v>40.893095391413361</v>
      </c>
      <c r="BB6" s="1"/>
      <c r="BC6" s="4">
        <v>21.273470147653288</v>
      </c>
      <c r="BD6" s="4">
        <v>18.732036706658409</v>
      </c>
      <c r="BE6" s="4">
        <v>33.31925250287415</v>
      </c>
      <c r="BF6" s="4">
        <v>116.59571874644256</v>
      </c>
      <c r="BG6" s="4">
        <v>69.503813954323391</v>
      </c>
      <c r="BH6" s="4">
        <v>47.091904792119159</v>
      </c>
      <c r="BI6" s="4">
        <v>15.34162321627876</v>
      </c>
      <c r="BJ6" s="4">
        <v>18.556843615023173</v>
      </c>
      <c r="BK6" s="4">
        <v>19.240678440362263</v>
      </c>
      <c r="BL6" s="4">
        <v>34.582301669297877</v>
      </c>
      <c r="BM6" s="4">
        <v>116.59571874644256</v>
      </c>
      <c r="BN6" s="4">
        <v>69.503813954323391</v>
      </c>
      <c r="BO6" s="4">
        <v>47.091904792119159</v>
      </c>
      <c r="BP6" s="4">
        <v>15.34162321627876</v>
      </c>
      <c r="BQ6" s="4">
        <v>18.556843615023173</v>
      </c>
      <c r="BR6" s="4">
        <v>19.240678440362263</v>
      </c>
      <c r="BS6" s="4">
        <v>34.582301669297877</v>
      </c>
      <c r="BT6" s="4">
        <f t="shared" si="0"/>
        <v>1.2630491664237269</v>
      </c>
      <c r="BU6" s="4">
        <f t="shared" si="1"/>
        <v>6.1988094007057981</v>
      </c>
      <c r="BV6">
        <f t="shared" si="2"/>
        <v>3.7907488060087036</v>
      </c>
      <c r="BW6">
        <f t="shared" si="3"/>
        <v>15.158572226859135</v>
      </c>
    </row>
    <row r="7" spans="1:75" x14ac:dyDescent="0.25">
      <c r="B7" s="3">
        <v>4</v>
      </c>
      <c r="C7" t="s">
        <v>2</v>
      </c>
      <c r="D7" s="3">
        <v>4</v>
      </c>
      <c r="E7" s="2">
        <v>31.386531547291</v>
      </c>
      <c r="F7" t="s">
        <v>3</v>
      </c>
      <c r="G7" s="5">
        <v>2</v>
      </c>
      <c r="H7" s="5">
        <v>20</v>
      </c>
      <c r="I7" s="5">
        <v>70</v>
      </c>
      <c r="J7" s="2">
        <v>12.8</v>
      </c>
      <c r="K7" s="2">
        <v>142</v>
      </c>
      <c r="L7" s="2">
        <v>28</v>
      </c>
      <c r="M7" s="3">
        <v>13.886133703630232</v>
      </c>
      <c r="N7" s="2">
        <v>89.7</v>
      </c>
      <c r="O7" s="2">
        <v>82.1</v>
      </c>
      <c r="P7" s="2">
        <v>76.099999999999994</v>
      </c>
      <c r="Q7" s="2">
        <v>67.5</v>
      </c>
      <c r="R7" s="2">
        <v>60.5</v>
      </c>
      <c r="S7" s="2">
        <v>54.3</v>
      </c>
      <c r="T7" s="2">
        <v>59.117153639999998</v>
      </c>
      <c r="U7" s="2">
        <v>3.211029431</v>
      </c>
      <c r="V7" s="3">
        <v>35.4</v>
      </c>
      <c r="W7" s="2">
        <v>92</v>
      </c>
      <c r="X7" s="2">
        <v>67.8</v>
      </c>
      <c r="Y7" s="2">
        <v>57.3</v>
      </c>
      <c r="Z7" s="3">
        <v>25.001609519999999</v>
      </c>
      <c r="AA7" s="3">
        <v>27.515971189999998</v>
      </c>
      <c r="AB7" s="3">
        <v>52.517580709999997</v>
      </c>
      <c r="AC7" s="4">
        <v>3.2997141007817605</v>
      </c>
      <c r="AD7" s="2">
        <v>384.73647590000002</v>
      </c>
      <c r="AE7" s="2">
        <v>227.2508981</v>
      </c>
      <c r="AF7" s="2">
        <v>157.48557779999999</v>
      </c>
      <c r="AG7" s="2">
        <v>60.613473409999997</v>
      </c>
      <c r="AH7" s="2">
        <v>79.375613599999994</v>
      </c>
      <c r="AI7" s="2">
        <v>71.303424440000001</v>
      </c>
      <c r="AJ7" s="2">
        <v>131.91689790000001</v>
      </c>
      <c r="AK7" s="2">
        <v>401.34140129999997</v>
      </c>
      <c r="AL7" s="2">
        <v>247.87399439999999</v>
      </c>
      <c r="AM7" s="2">
        <v>153.46740689999999</v>
      </c>
      <c r="AN7" s="2">
        <v>76.652223219999996</v>
      </c>
      <c r="AO7" s="2">
        <v>85.462157989999994</v>
      </c>
      <c r="AP7" s="2">
        <v>75.304712480000006</v>
      </c>
      <c r="AQ7" s="2">
        <v>151.9569357</v>
      </c>
      <c r="AR7" s="2">
        <v>432.92497079999998</v>
      </c>
      <c r="AS7" s="2">
        <v>250.54338430000001</v>
      </c>
      <c r="AT7" s="2">
        <v>182.3815865</v>
      </c>
      <c r="AU7" s="2">
        <v>76.862247319999994</v>
      </c>
      <c r="AV7" s="2">
        <v>84.298077449999994</v>
      </c>
      <c r="AW7" s="2">
        <v>82.295725500000003</v>
      </c>
      <c r="AX7" s="2">
        <v>159.15797280000001</v>
      </c>
      <c r="AY7" s="4">
        <v>122.58011858376466</v>
      </c>
      <c r="AZ7" s="4">
        <v>72.403953828920066</v>
      </c>
      <c r="BA7" s="4">
        <v>50.176164754844585</v>
      </c>
      <c r="BB7" s="4">
        <v>19.31193745274846</v>
      </c>
      <c r="BC7" s="4">
        <v>25.289705388568493</v>
      </c>
      <c r="BD7" s="4">
        <v>22.717841355794629</v>
      </c>
      <c r="BE7" s="4">
        <v>42.029778824473489</v>
      </c>
      <c r="BF7" s="4">
        <v>127.87058063274284</v>
      </c>
      <c r="BG7" s="4">
        <v>78.974637266472442</v>
      </c>
      <c r="BH7" s="4">
        <v>48.895943366270409</v>
      </c>
      <c r="BI7" s="4">
        <v>24.422011430127565</v>
      </c>
      <c r="BJ7" s="4">
        <v>27.228927115196434</v>
      </c>
      <c r="BK7" s="4">
        <v>23.992683730133173</v>
      </c>
      <c r="BL7" s="4">
        <v>48.414695160260734</v>
      </c>
      <c r="BM7" s="4">
        <v>137.93335850050823</v>
      </c>
      <c r="BN7" s="4">
        <v>79.825126240055894</v>
      </c>
      <c r="BO7" s="4">
        <v>58.108232260452361</v>
      </c>
      <c r="BP7" s="4">
        <v>24.48892678829116</v>
      </c>
      <c r="BQ7" s="4">
        <v>26.858041744111055</v>
      </c>
      <c r="BR7" s="4">
        <v>26.220076396782698</v>
      </c>
      <c r="BS7" s="4">
        <v>50.7090031787017</v>
      </c>
      <c r="BT7" s="4">
        <f t="shared" si="0"/>
        <v>8.6792243542282108</v>
      </c>
      <c r="BU7" s="4">
        <f t="shared" si="1"/>
        <v>7.9320675056077761</v>
      </c>
      <c r="BV7">
        <f t="shared" si="2"/>
        <v>20.65017850908697</v>
      </c>
      <c r="BW7">
        <f t="shared" si="3"/>
        <v>15.808437221862246</v>
      </c>
    </row>
    <row r="8" spans="1:75" x14ac:dyDescent="0.25">
      <c r="B8" s="3">
        <v>5</v>
      </c>
      <c r="C8" t="s">
        <v>2</v>
      </c>
      <c r="D8" s="3">
        <v>5</v>
      </c>
      <c r="E8" s="2">
        <v>41.041467159432599</v>
      </c>
      <c r="F8" t="s">
        <v>3</v>
      </c>
      <c r="G8" s="5">
        <v>3</v>
      </c>
      <c r="H8" s="5">
        <v>30</v>
      </c>
      <c r="I8" s="5">
        <v>70</v>
      </c>
      <c r="J8" s="2">
        <v>15.2</v>
      </c>
      <c r="K8" s="2">
        <v>176</v>
      </c>
      <c r="L8" s="2">
        <v>61</v>
      </c>
      <c r="M8" s="3">
        <v>19.692665289256198</v>
      </c>
      <c r="N8" s="2">
        <v>86.2</v>
      </c>
      <c r="O8" s="2">
        <v>83</v>
      </c>
      <c r="P8" s="2">
        <v>80.400000000000006</v>
      </c>
      <c r="Q8" s="2">
        <v>75.8</v>
      </c>
      <c r="R8" s="2">
        <v>71.400000000000006</v>
      </c>
      <c r="S8" s="2">
        <v>68.099999999999994</v>
      </c>
      <c r="T8" s="2">
        <v>69.912638900000005</v>
      </c>
      <c r="U8" s="2">
        <v>3.6950064579999999</v>
      </c>
      <c r="V8" s="3">
        <v>18.100000000000001</v>
      </c>
      <c r="W8" s="2">
        <v>86.6</v>
      </c>
      <c r="X8" s="2">
        <v>69.099999999999994</v>
      </c>
      <c r="Y8" s="2">
        <v>63.5</v>
      </c>
      <c r="Z8" s="3">
        <v>30.447005900000001</v>
      </c>
      <c r="AA8" s="3">
        <v>36.443641450000001</v>
      </c>
      <c r="AB8" s="3">
        <v>66.890647340000001</v>
      </c>
      <c r="AC8" s="4">
        <v>3.4320750535841325</v>
      </c>
      <c r="AD8" s="2">
        <v>507.09912170000001</v>
      </c>
      <c r="AE8" s="2">
        <v>308.89584910000002</v>
      </c>
      <c r="AF8" s="2">
        <v>198.2032725</v>
      </c>
      <c r="AG8" s="2">
        <v>103.9690842</v>
      </c>
      <c r="AH8" s="2">
        <v>144.97756269999999</v>
      </c>
      <c r="AI8" s="2">
        <v>52.343088629999997</v>
      </c>
      <c r="AJ8" s="2">
        <v>156.31217280000001</v>
      </c>
      <c r="AK8" s="2">
        <v>500.56974029999998</v>
      </c>
      <c r="AL8" s="2">
        <v>339.36299509999998</v>
      </c>
      <c r="AM8" s="2">
        <v>161.2067452</v>
      </c>
      <c r="AN8" s="1"/>
      <c r="AO8" s="2">
        <v>134.74228360000001</v>
      </c>
      <c r="AP8" s="2">
        <v>86.006306620000004</v>
      </c>
      <c r="AQ8" s="2">
        <v>165.89331809999999</v>
      </c>
      <c r="AR8" s="2">
        <v>529.42938409999999</v>
      </c>
      <c r="AS8" s="2">
        <v>340.31787100000003</v>
      </c>
      <c r="AT8" s="2">
        <v>189.111513</v>
      </c>
      <c r="AU8" s="2">
        <v>120.9418153</v>
      </c>
      <c r="AV8" s="2">
        <v>120.0035634</v>
      </c>
      <c r="AW8" s="2">
        <v>73.956741050000005</v>
      </c>
      <c r="AX8" s="2">
        <v>194.89855639999999</v>
      </c>
      <c r="AY8" s="4">
        <v>123.55774702938538</v>
      </c>
      <c r="AZ8" s="4">
        <v>75.264329099162396</v>
      </c>
      <c r="BA8" s="4">
        <v>48.293417905857389</v>
      </c>
      <c r="BB8" s="4">
        <v>25.332691883580651</v>
      </c>
      <c r="BC8" s="4">
        <v>35.324653998554652</v>
      </c>
      <c r="BD8" s="4">
        <v>12.753707957530933</v>
      </c>
      <c r="BE8" s="4">
        <v>38.086399833801913</v>
      </c>
      <c r="BF8" s="4">
        <v>121.96682403079092</v>
      </c>
      <c r="BG8" s="4">
        <v>82.687832231164251</v>
      </c>
      <c r="BH8" s="4">
        <v>39.278991799626667</v>
      </c>
      <c r="BI8" s="1"/>
      <c r="BJ8" s="4">
        <v>32.830766764884544</v>
      </c>
      <c r="BK8" s="4">
        <v>20.95595322796181</v>
      </c>
      <c r="BL8" s="4">
        <v>40.420903437871516</v>
      </c>
      <c r="BM8" s="4">
        <v>128.99864959586876</v>
      </c>
      <c r="BN8" s="4">
        <v>82.920493479918022</v>
      </c>
      <c r="BO8" s="4">
        <v>46.078156091585129</v>
      </c>
      <c r="BP8" s="4">
        <v>29.468199767367196</v>
      </c>
      <c r="BQ8" s="4">
        <v>29.239589056069963</v>
      </c>
      <c r="BR8" s="4">
        <v>18.020004197876847</v>
      </c>
      <c r="BS8" s="4">
        <v>47.488203977426842</v>
      </c>
      <c r="BT8" s="4">
        <f t="shared" si="0"/>
        <v>9.4018041436249291</v>
      </c>
      <c r="BU8" s="4">
        <f t="shared" si="1"/>
        <v>-2.2152618142722602</v>
      </c>
      <c r="BV8">
        <f t="shared" si="2"/>
        <v>24.685463012129517</v>
      </c>
      <c r="BW8">
        <f t="shared" si="3"/>
        <v>-4.5870884901761668</v>
      </c>
    </row>
    <row r="9" spans="1:75" x14ac:dyDescent="0.25">
      <c r="B9" s="3">
        <v>6</v>
      </c>
      <c r="C9" t="s">
        <v>2</v>
      </c>
      <c r="D9" s="3">
        <v>6</v>
      </c>
      <c r="E9" s="2">
        <v>38.1625691970414</v>
      </c>
      <c r="F9" t="s">
        <v>4</v>
      </c>
      <c r="G9" s="5">
        <v>2</v>
      </c>
      <c r="H9" s="5">
        <v>25</v>
      </c>
      <c r="I9" s="5">
        <v>70</v>
      </c>
      <c r="J9" s="2">
        <v>11.2</v>
      </c>
      <c r="K9" s="2">
        <v>151</v>
      </c>
      <c r="L9" s="2">
        <v>45.7</v>
      </c>
      <c r="M9" s="3">
        <v>20.042980571027588</v>
      </c>
      <c r="N9" s="2">
        <v>78.900000000000006</v>
      </c>
      <c r="O9" s="2">
        <v>75.900000000000006</v>
      </c>
      <c r="P9" s="2">
        <v>70.7</v>
      </c>
      <c r="Q9" s="2">
        <v>60.2</v>
      </c>
      <c r="R9" s="2">
        <v>55.8</v>
      </c>
      <c r="S9" s="2">
        <v>53</v>
      </c>
      <c r="T9" s="2">
        <v>47.493663859999998</v>
      </c>
      <c r="U9" s="2">
        <v>7.2411694830000002</v>
      </c>
      <c r="V9" s="3">
        <v>25.9</v>
      </c>
      <c r="W9" s="2">
        <v>72.5</v>
      </c>
      <c r="X9" s="2">
        <v>58</v>
      </c>
      <c r="Y9" s="2">
        <v>52.2</v>
      </c>
      <c r="Z9" s="3">
        <v>23.188925470000001</v>
      </c>
      <c r="AA9" s="3">
        <v>19.71841796</v>
      </c>
      <c r="AB9" s="3">
        <v>42.907343429999997</v>
      </c>
      <c r="AC9" s="4">
        <v>3.2080479234725154</v>
      </c>
      <c r="AD9" s="2">
        <v>407.15334840000003</v>
      </c>
      <c r="AE9" s="2">
        <v>237.77950379999999</v>
      </c>
      <c r="AF9" s="2">
        <v>169.37384449999999</v>
      </c>
      <c r="AG9" s="1"/>
      <c r="AH9" s="2">
        <v>72.652622489999999</v>
      </c>
      <c r="AI9" s="2">
        <v>50.77685632</v>
      </c>
      <c r="AJ9" s="1"/>
      <c r="AK9" s="2">
        <v>427.4954765</v>
      </c>
      <c r="AL9" s="2">
        <v>254.45244360000001</v>
      </c>
      <c r="AM9" s="2">
        <v>173.04303279999999</v>
      </c>
      <c r="AN9" s="2">
        <v>74.244820700000005</v>
      </c>
      <c r="AO9" s="2">
        <v>85.587258649999995</v>
      </c>
      <c r="AP9" s="2">
        <v>53.508802549999999</v>
      </c>
      <c r="AQ9" s="2">
        <v>127.7536233</v>
      </c>
      <c r="AR9" s="2">
        <v>432.50090870000002</v>
      </c>
      <c r="AS9" s="2">
        <v>256.86084749999998</v>
      </c>
      <c r="AT9" s="2">
        <v>175.64006130000001</v>
      </c>
      <c r="AU9" s="2">
        <v>70.394710889999999</v>
      </c>
      <c r="AV9" s="2">
        <v>82.026284610000005</v>
      </c>
      <c r="AW9" s="2">
        <v>63.354361590000003</v>
      </c>
      <c r="AX9" s="2">
        <v>133.74907250000001</v>
      </c>
      <c r="AY9" s="4">
        <v>106.68918706646326</v>
      </c>
      <c r="AZ9" s="4">
        <v>62.306995782253061</v>
      </c>
      <c r="BA9" s="4">
        <v>44.382191258006507</v>
      </c>
      <c r="BB9" s="1"/>
      <c r="BC9" s="4">
        <v>19.037665445132678</v>
      </c>
      <c r="BD9" s="4">
        <v>13.305408254310226</v>
      </c>
      <c r="BE9" s="1"/>
      <c r="BF9" s="4">
        <v>112.01957454508643</v>
      </c>
      <c r="BG9" s="4">
        <v>66.675920660951377</v>
      </c>
      <c r="BH9" s="4">
        <v>45.343653857931372</v>
      </c>
      <c r="BI9" s="4">
        <v>19.454880072842659</v>
      </c>
      <c r="BJ9" s="4">
        <v>22.42701695687596</v>
      </c>
      <c r="BK9" s="4">
        <v>14.021278880287838</v>
      </c>
      <c r="BL9" s="4">
        <v>33.47615896623234</v>
      </c>
      <c r="BM9" s="4">
        <v>113.33118230769695</v>
      </c>
      <c r="BN9" s="4">
        <v>67.307011269019412</v>
      </c>
      <c r="BO9" s="4">
        <v>46.024171064881202</v>
      </c>
      <c r="BP9" s="4">
        <v>18.446009367591898</v>
      </c>
      <c r="BQ9" s="4">
        <v>21.493910482410381</v>
      </c>
      <c r="BR9" s="4">
        <v>16.601178307175296</v>
      </c>
      <c r="BS9" s="4">
        <v>35.047187680007937</v>
      </c>
      <c r="BT9" s="4"/>
      <c r="BU9" s="4">
        <f t="shared" si="1"/>
        <v>1.6419798068746942</v>
      </c>
      <c r="BW9">
        <f t="shared" si="3"/>
        <v>3.6996366342738485</v>
      </c>
    </row>
    <row r="10" spans="1:75" x14ac:dyDescent="0.25">
      <c r="B10" s="3">
        <v>7</v>
      </c>
      <c r="C10" t="s">
        <v>2</v>
      </c>
      <c r="D10" s="3">
        <v>7</v>
      </c>
      <c r="E10" s="2">
        <v>34.852483713660803</v>
      </c>
      <c r="F10" t="s">
        <v>4</v>
      </c>
      <c r="G10" s="5">
        <v>3</v>
      </c>
      <c r="H10" s="5">
        <v>15</v>
      </c>
      <c r="I10" s="5">
        <v>70</v>
      </c>
      <c r="J10" s="2">
        <v>10.6</v>
      </c>
      <c r="K10" s="2">
        <v>146</v>
      </c>
      <c r="L10" s="2">
        <v>46</v>
      </c>
      <c r="M10" s="3">
        <v>21.580033777444175</v>
      </c>
      <c r="N10" s="2">
        <v>77.2</v>
      </c>
      <c r="O10" s="2">
        <v>74.3</v>
      </c>
      <c r="P10" s="2">
        <v>69.099999999999994</v>
      </c>
      <c r="Q10" s="2">
        <v>57.3</v>
      </c>
      <c r="R10" s="2">
        <v>53</v>
      </c>
      <c r="S10" s="2">
        <v>50.2</v>
      </c>
      <c r="T10" s="2">
        <v>44.38476446</v>
      </c>
      <c r="U10" s="2">
        <v>7.6391827680000004</v>
      </c>
      <c r="V10" s="3">
        <v>27</v>
      </c>
      <c r="W10" s="2">
        <v>66.8</v>
      </c>
      <c r="X10" s="2">
        <v>57.5</v>
      </c>
      <c r="Y10" s="2">
        <v>50.6</v>
      </c>
      <c r="Z10" s="3">
        <v>6.0027723819999999</v>
      </c>
      <c r="AA10" s="3">
        <v>4.7825961530000001</v>
      </c>
      <c r="AB10" s="3">
        <v>10.78536853</v>
      </c>
      <c r="AC10" s="4">
        <v>0.72917182390776425</v>
      </c>
      <c r="AD10" s="2">
        <v>420.00950979999999</v>
      </c>
      <c r="AE10" s="2">
        <v>290.1719081</v>
      </c>
      <c r="AF10" s="2">
        <v>129.83760179999999</v>
      </c>
      <c r="AG10" s="1"/>
      <c r="AH10" s="2">
        <v>154.55348359999999</v>
      </c>
      <c r="AI10" s="1"/>
      <c r="AJ10" s="1"/>
      <c r="AK10" s="2">
        <v>422.32294280000002</v>
      </c>
      <c r="AL10" s="2">
        <v>288.76223249999998</v>
      </c>
      <c r="AM10" s="2">
        <v>133.56071019999999</v>
      </c>
      <c r="AN10" s="2">
        <v>61.276171320000003</v>
      </c>
      <c r="AO10" s="2">
        <v>125.2111915</v>
      </c>
      <c r="AP10" s="2">
        <v>72.173454100000001</v>
      </c>
      <c r="AQ10" s="2">
        <v>133.4496254</v>
      </c>
      <c r="AR10" s="2">
        <v>430.9422667</v>
      </c>
      <c r="AS10" s="2">
        <v>288.82270160000002</v>
      </c>
      <c r="AT10" s="2">
        <v>142.11956509999999</v>
      </c>
      <c r="AU10" s="1"/>
      <c r="AV10" s="2">
        <v>130.41422370000001</v>
      </c>
      <c r="AW10" s="2">
        <v>79.634112419999994</v>
      </c>
      <c r="AX10" s="2">
        <v>147.9125794</v>
      </c>
      <c r="AY10" s="4">
        <v>120.51063942836682</v>
      </c>
      <c r="AZ10" s="4">
        <v>83.257167691111874</v>
      </c>
      <c r="BA10" s="4">
        <v>37.25347176594731</v>
      </c>
      <c r="BB10" s="1"/>
      <c r="BC10" s="4">
        <v>44.345041481052682</v>
      </c>
      <c r="BD10" s="1"/>
      <c r="BE10" s="1"/>
      <c r="BF10" s="4">
        <v>121.17441794670904</v>
      </c>
      <c r="BG10" s="4">
        <v>82.852698497013236</v>
      </c>
      <c r="BH10" s="4">
        <v>38.321719421003436</v>
      </c>
      <c r="BI10" s="4">
        <v>17.581579500453856</v>
      </c>
      <c r="BJ10" s="4">
        <v>35.92604548034614</v>
      </c>
      <c r="BK10" s="4">
        <v>20.708267075872964</v>
      </c>
      <c r="BL10" s="4">
        <v>38.289846570588345</v>
      </c>
      <c r="BM10" s="4">
        <v>123.64750536590539</v>
      </c>
      <c r="BN10" s="4">
        <v>82.870048508707328</v>
      </c>
      <c r="BO10" s="4">
        <v>40.777456857198054</v>
      </c>
      <c r="BP10" s="1"/>
      <c r="BQ10" s="4">
        <v>37.418918195744794</v>
      </c>
      <c r="BR10" s="4">
        <v>22.848905998853283</v>
      </c>
      <c r="BS10" s="4">
        <v>42.439609359038087</v>
      </c>
      <c r="BT10" s="4"/>
      <c r="BU10" s="4">
        <f t="shared" si="1"/>
        <v>3.5239850912507436</v>
      </c>
      <c r="BW10">
        <f t="shared" si="3"/>
        <v>9.4594810206976501</v>
      </c>
    </row>
    <row r="11" spans="1:75" x14ac:dyDescent="0.25">
      <c r="B11" s="3">
        <v>8</v>
      </c>
      <c r="C11" t="s">
        <v>2</v>
      </c>
      <c r="D11" s="3">
        <v>8</v>
      </c>
      <c r="E11" s="2">
        <v>33.768681948523202</v>
      </c>
      <c r="F11" t="s">
        <v>4</v>
      </c>
      <c r="G11" s="5">
        <v>3</v>
      </c>
      <c r="H11" s="5">
        <v>40</v>
      </c>
      <c r="I11" s="5">
        <v>80</v>
      </c>
      <c r="J11" s="2">
        <v>17.2</v>
      </c>
      <c r="K11" s="2">
        <v>153.69999999999999</v>
      </c>
      <c r="L11" s="2">
        <v>47</v>
      </c>
      <c r="M11" s="3">
        <v>19.895283082363513</v>
      </c>
      <c r="N11" s="2">
        <v>87.6</v>
      </c>
      <c r="O11" s="2">
        <v>79.5</v>
      </c>
      <c r="P11" s="2">
        <v>73.7</v>
      </c>
      <c r="Q11" s="2">
        <v>67.3</v>
      </c>
      <c r="R11" s="2">
        <v>63.1</v>
      </c>
      <c r="S11" s="2">
        <v>59.9</v>
      </c>
      <c r="T11" s="2">
        <v>65.187273599999997</v>
      </c>
      <c r="U11" s="2">
        <v>2.9097922170000001</v>
      </c>
      <c r="V11" s="3">
        <v>27.7</v>
      </c>
      <c r="W11" s="2">
        <v>98.3</v>
      </c>
      <c r="X11" s="2">
        <v>71.8</v>
      </c>
      <c r="Y11" s="2">
        <v>62.1</v>
      </c>
      <c r="Z11" s="3">
        <v>10.662292750000001</v>
      </c>
      <c r="AA11" s="3">
        <v>8.4437411519999994</v>
      </c>
      <c r="AB11" s="3">
        <v>19.1060339</v>
      </c>
      <c r="AC11" s="4">
        <v>1.4132669263071931</v>
      </c>
      <c r="AD11" s="2">
        <v>387.19229810000002</v>
      </c>
      <c r="AE11" s="2">
        <v>237.60531460000001</v>
      </c>
      <c r="AF11" s="2">
        <v>149.5869835</v>
      </c>
      <c r="AG11" s="2">
        <v>33.300422359999999</v>
      </c>
      <c r="AH11" s="2">
        <v>105.4285728</v>
      </c>
      <c r="AI11" s="2">
        <v>75.622196529999997</v>
      </c>
      <c r="AJ11" s="2">
        <v>108.9226189</v>
      </c>
      <c r="AK11" s="2">
        <v>397.68490379999997</v>
      </c>
      <c r="AL11" s="2">
        <v>245.59146910000001</v>
      </c>
      <c r="AM11" s="2">
        <v>152.09343469999999</v>
      </c>
      <c r="AN11" s="1"/>
      <c r="AO11" s="1"/>
      <c r="AP11" s="2">
        <v>72.629501300000001</v>
      </c>
      <c r="AQ11" s="2">
        <v>121.5528103</v>
      </c>
      <c r="AR11" s="2">
        <v>430.07219350000003</v>
      </c>
      <c r="AS11" s="2">
        <v>261.71251319999999</v>
      </c>
      <c r="AT11" s="2">
        <v>168.35968030000001</v>
      </c>
      <c r="AU11" s="2">
        <v>45.639519999999997</v>
      </c>
      <c r="AV11" s="2">
        <v>128.73737560000001</v>
      </c>
      <c r="AW11" s="2">
        <v>89.551034250000001</v>
      </c>
      <c r="AX11" s="2">
        <v>135.19055420000001</v>
      </c>
      <c r="AY11" s="4">
        <v>114.66017497817477</v>
      </c>
      <c r="AZ11" s="4">
        <v>70.362626223375969</v>
      </c>
      <c r="BA11" s="4">
        <v>44.297548754798797</v>
      </c>
      <c r="BB11" s="4">
        <v>9.8613331757404676</v>
      </c>
      <c r="BC11" s="4">
        <v>31.22081369972177</v>
      </c>
      <c r="BD11" s="4">
        <v>22.39418069241734</v>
      </c>
      <c r="BE11" s="4">
        <v>32.255513871119135</v>
      </c>
      <c r="BF11" s="4">
        <v>117.76737522839325</v>
      </c>
      <c r="BG11" s="4">
        <v>72.727585125880381</v>
      </c>
      <c r="BH11" s="4">
        <v>45.039790102512875</v>
      </c>
      <c r="BI11" s="1"/>
      <c r="BJ11" s="1"/>
      <c r="BK11" s="4">
        <v>21.507946745068718</v>
      </c>
      <c r="BL11" s="4">
        <v>35.995722452328614</v>
      </c>
      <c r="BM11" s="4">
        <v>127.35830026046025</v>
      </c>
      <c r="BN11" s="4">
        <v>77.501548209359569</v>
      </c>
      <c r="BO11" s="4">
        <v>49.856752051100685</v>
      </c>
      <c r="BP11" s="4">
        <v>13.515339470333091</v>
      </c>
      <c r="BQ11" s="4">
        <v>38.123304840931198</v>
      </c>
      <c r="BR11" s="4">
        <v>26.518960493190452</v>
      </c>
      <c r="BS11" s="4">
        <v>40.034299948716928</v>
      </c>
      <c r="BT11" s="4">
        <f t="shared" si="0"/>
        <v>7.7787860775977933</v>
      </c>
      <c r="BU11" s="4">
        <f t="shared" si="1"/>
        <v>5.559203296301888</v>
      </c>
      <c r="BV11">
        <f t="shared" si="2"/>
        <v>24.116143703922646</v>
      </c>
      <c r="BW11">
        <f t="shared" si="3"/>
        <v>12.549686049388125</v>
      </c>
    </row>
    <row r="12" spans="1:75" x14ac:dyDescent="0.25">
      <c r="B12" s="3">
        <v>9</v>
      </c>
      <c r="C12" t="s">
        <v>2</v>
      </c>
      <c r="D12" s="3">
        <v>9</v>
      </c>
      <c r="E12" s="2">
        <v>32.822200000000002</v>
      </c>
      <c r="F12" t="s">
        <v>4</v>
      </c>
      <c r="G12" s="5">
        <v>3</v>
      </c>
      <c r="H12" s="5">
        <v>20</v>
      </c>
      <c r="I12" s="5">
        <v>70</v>
      </c>
      <c r="J12" s="2">
        <v>13</v>
      </c>
      <c r="K12" s="2">
        <v>142</v>
      </c>
      <c r="L12" s="2">
        <v>36</v>
      </c>
      <c r="M12" s="3">
        <v>17.853600476096013</v>
      </c>
      <c r="N12" s="2">
        <v>87.3</v>
      </c>
      <c r="O12" s="2">
        <v>80.7</v>
      </c>
      <c r="P12" s="2">
        <v>68</v>
      </c>
      <c r="Q12" s="2">
        <v>59.5</v>
      </c>
      <c r="R12" s="2">
        <v>55.2</v>
      </c>
      <c r="S12" s="2">
        <v>52.1</v>
      </c>
      <c r="T12" s="2">
        <v>47.495984989999997</v>
      </c>
      <c r="U12" s="2">
        <v>6.7633765329999997</v>
      </c>
      <c r="V12" s="3">
        <v>35.200000000000003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4"/>
      <c r="BU12" s="4"/>
    </row>
    <row r="13" spans="1:75" s="7" customFormat="1" x14ac:dyDescent="0.25">
      <c r="A13" s="7" t="s">
        <v>7</v>
      </c>
      <c r="B13" s="8"/>
      <c r="D13" s="8"/>
      <c r="E13" s="9">
        <f>AVERAGE(E4:E12)</f>
        <v>34.17071893189501</v>
      </c>
      <c r="G13" s="10"/>
      <c r="H13" s="9">
        <f>AVERAGE(H4:H12)</f>
        <v>27.222222222222221</v>
      </c>
      <c r="I13" s="9">
        <f>AVERAGE(I4:I12)</f>
        <v>71.111111111111114</v>
      </c>
      <c r="J13" s="9">
        <f t="shared" ref="J13:BS13" si="4">AVERAGE(J4:J12)</f>
        <v>14.077777777777778</v>
      </c>
      <c r="K13" s="9">
        <f t="shared" si="4"/>
        <v>150.02222222222224</v>
      </c>
      <c r="L13" s="9">
        <f t="shared" si="4"/>
        <v>43.133333333333333</v>
      </c>
      <c r="M13" s="9">
        <f t="shared" si="4"/>
        <v>18.883375055860071</v>
      </c>
      <c r="N13" s="9">
        <f t="shared" si="4"/>
        <v>84.9</v>
      </c>
      <c r="O13" s="9">
        <f t="shared" si="4"/>
        <v>78.411111111111097</v>
      </c>
      <c r="P13" s="9">
        <f t="shared" si="4"/>
        <v>71.288888888888891</v>
      </c>
      <c r="Q13" s="9">
        <f t="shared" si="4"/>
        <v>63.36666666666666</v>
      </c>
      <c r="R13" s="9">
        <f t="shared" si="4"/>
        <v>58.811111111111117</v>
      </c>
      <c r="S13" s="9">
        <f t="shared" si="4"/>
        <v>55.511111111111106</v>
      </c>
      <c r="T13" s="9">
        <f t="shared" si="4"/>
        <v>54.135632324444437</v>
      </c>
      <c r="U13" s="9">
        <f t="shared" si="4"/>
        <v>5.224268998555555</v>
      </c>
      <c r="V13" s="9">
        <f t="shared" si="4"/>
        <v>29.388888888888889</v>
      </c>
      <c r="W13" s="9">
        <f t="shared" si="4"/>
        <v>82.624999999999986</v>
      </c>
      <c r="X13" s="9">
        <f t="shared" si="4"/>
        <v>64.3</v>
      </c>
      <c r="Y13" s="9">
        <f t="shared" si="4"/>
        <v>55.6</v>
      </c>
      <c r="Z13" s="9">
        <f t="shared" si="4"/>
        <v>18.100703701500002</v>
      </c>
      <c r="AA13" s="9">
        <f t="shared" si="4"/>
        <v>18.479939841874998</v>
      </c>
      <c r="AB13" s="9">
        <f t="shared" si="4"/>
        <v>36.580643542500006</v>
      </c>
      <c r="AC13" s="9">
        <f>AVERAGE(AC4:AC12)</f>
        <v>2.470962785674355</v>
      </c>
      <c r="AD13" s="9">
        <f t="shared" si="4"/>
        <v>406.15164826250009</v>
      </c>
      <c r="AE13" s="9">
        <f t="shared" si="4"/>
        <v>247.66343131249999</v>
      </c>
      <c r="AF13" s="9">
        <f t="shared" si="4"/>
        <v>158.48821695000001</v>
      </c>
      <c r="AG13" s="9">
        <f t="shared" si="4"/>
        <v>67.882382584999988</v>
      </c>
      <c r="AH13" s="9">
        <f t="shared" si="4"/>
        <v>98.511714081250005</v>
      </c>
      <c r="AI13" s="9">
        <f t="shared" si="4"/>
        <v>60.07978201142857</v>
      </c>
      <c r="AJ13" s="9">
        <f t="shared" si="4"/>
        <v>124.96174024999999</v>
      </c>
      <c r="AK13" s="9">
        <f t="shared" si="4"/>
        <v>415.46800843750003</v>
      </c>
      <c r="AL13" s="9">
        <f t="shared" si="4"/>
        <v>256.95849052499995</v>
      </c>
      <c r="AM13" s="9">
        <f t="shared" si="4"/>
        <v>158.50951788749998</v>
      </c>
      <c r="AN13" s="9">
        <f t="shared" si="4"/>
        <v>66.293233917999999</v>
      </c>
      <c r="AO13" s="9">
        <f t="shared" si="4"/>
        <v>93.162189645714292</v>
      </c>
      <c r="AP13" s="9">
        <f t="shared" si="4"/>
        <v>67.683708758571441</v>
      </c>
      <c r="AQ13" s="9">
        <f t="shared" si="4"/>
        <v>131.8866707</v>
      </c>
      <c r="AR13" s="9">
        <f t="shared" si="4"/>
        <v>434.2494503625</v>
      </c>
      <c r="AS13" s="9">
        <f t="shared" si="4"/>
        <v>266.63009207500005</v>
      </c>
      <c r="AT13" s="9">
        <f t="shared" si="4"/>
        <v>167.61935828750001</v>
      </c>
      <c r="AU13" s="9">
        <f t="shared" si="4"/>
        <v>72.631607065714292</v>
      </c>
      <c r="AV13" s="9">
        <f t="shared" si="4"/>
        <v>96.964347687500009</v>
      </c>
      <c r="AW13" s="9">
        <f t="shared" si="4"/>
        <v>73.985725313750009</v>
      </c>
      <c r="AX13" s="9">
        <f t="shared" si="4"/>
        <v>146.073189875</v>
      </c>
      <c r="AY13" s="9">
        <f t="shared" si="4"/>
        <v>118.39281204467336</v>
      </c>
      <c r="AZ13" s="9">
        <f t="shared" si="4"/>
        <v>72.082084894446467</v>
      </c>
      <c r="BA13" s="9">
        <f t="shared" si="4"/>
        <v>46.310727151484983</v>
      </c>
      <c r="BB13" s="9">
        <f t="shared" si="4"/>
        <v>19.507471749521326</v>
      </c>
      <c r="BC13" s="9">
        <f t="shared" si="4"/>
        <v>28.459652966797513</v>
      </c>
      <c r="BD13" s="9">
        <f t="shared" si="4"/>
        <v>17.800923986807746</v>
      </c>
      <c r="BE13" s="9">
        <f t="shared" si="4"/>
        <v>37.175213080183731</v>
      </c>
      <c r="BF13" s="9">
        <f t="shared" si="4"/>
        <v>121.21500653917734</v>
      </c>
      <c r="BG13" s="9">
        <f t="shared" si="4"/>
        <v>74.649591505803116</v>
      </c>
      <c r="BH13" s="9">
        <f t="shared" si="4"/>
        <v>46.56541502651222</v>
      </c>
      <c r="BI13" s="9">
        <f t="shared" si="4"/>
        <v>19.883476998081537</v>
      </c>
      <c r="BJ13" s="9">
        <f t="shared" si="4"/>
        <v>26.84045427978268</v>
      </c>
      <c r="BK13" s="9">
        <f t="shared" si="4"/>
        <v>19.542528169224287</v>
      </c>
      <c r="BL13" s="9">
        <f t="shared" si="4"/>
        <v>38.196029199424935</v>
      </c>
      <c r="BM13" s="9">
        <f t="shared" si="4"/>
        <v>126.74200344844193</v>
      </c>
      <c r="BN13" s="9">
        <f t="shared" si="4"/>
        <v>77.608237086798837</v>
      </c>
      <c r="BO13" s="9">
        <f t="shared" si="4"/>
        <v>49.133766361872851</v>
      </c>
      <c r="BP13" s="9">
        <f t="shared" si="4"/>
        <v>20.997955637744884</v>
      </c>
      <c r="BQ13" s="9">
        <f t="shared" si="4"/>
        <v>28.172427557633391</v>
      </c>
      <c r="BR13" s="9">
        <f t="shared" si="4"/>
        <v>21.741047456134712</v>
      </c>
      <c r="BS13" s="9">
        <f t="shared" si="4"/>
        <v>42.563096560680819</v>
      </c>
      <c r="BT13" s="9">
        <f t="shared" ref="BT13:BU13" si="5">AVERAGE(BT4:BT12)</f>
        <v>6.6611161608830161</v>
      </c>
      <c r="BU13" s="9">
        <f t="shared" si="5"/>
        <v>2.8230392103878712</v>
      </c>
      <c r="BV13" s="9">
        <f t="shared" ref="BV13:BW13" si="6">AVERAGE(BV4:BV12)</f>
        <v>17.740230149221929</v>
      </c>
      <c r="BW13" s="9">
        <f t="shared" si="6"/>
        <v>7.0752047583640287</v>
      </c>
    </row>
    <row r="14" spans="1:75" x14ac:dyDescent="0.25">
      <c r="A14" t="s">
        <v>8</v>
      </c>
      <c r="B14" s="3"/>
      <c r="D14" s="3"/>
      <c r="E14" s="2">
        <f>STDEV(E4:E12)</f>
        <v>3.3656782764438344</v>
      </c>
      <c r="G14" s="5"/>
      <c r="H14" s="2">
        <f>STDEV(H4:H12)</f>
        <v>10.034662148993581</v>
      </c>
      <c r="I14" s="2">
        <f>STDEV(I4:I12)</f>
        <v>6.0092521257733154</v>
      </c>
      <c r="J14" s="2">
        <f t="shared" ref="J14:BS14" si="7">STDEV(J4:J12)</f>
        <v>2.6465910988372197</v>
      </c>
      <c r="K14" s="2">
        <f t="shared" si="7"/>
        <v>11.401400986038709</v>
      </c>
      <c r="L14" s="2">
        <f t="shared" si="7"/>
        <v>11.070117433884777</v>
      </c>
      <c r="M14" s="2">
        <f t="shared" si="7"/>
        <v>3.0261183802412037</v>
      </c>
      <c r="N14" s="2">
        <f t="shared" si="7"/>
        <v>9.514988176555919</v>
      </c>
      <c r="O14" s="2">
        <f t="shared" si="7"/>
        <v>8.7469200928733386</v>
      </c>
      <c r="P14" s="2">
        <f t="shared" si="7"/>
        <v>10.039353122144384</v>
      </c>
      <c r="Q14" s="2">
        <f t="shared" si="7"/>
        <v>10.690883967193779</v>
      </c>
      <c r="R14" s="2">
        <f t="shared" si="7"/>
        <v>10.475858490410708</v>
      </c>
      <c r="S14" s="2">
        <f t="shared" si="7"/>
        <v>10.068446310683271</v>
      </c>
      <c r="T14" s="2">
        <f t="shared" si="7"/>
        <v>11.820072367403053</v>
      </c>
      <c r="U14" s="2">
        <f t="shared" si="7"/>
        <v>1.9442569264253573</v>
      </c>
      <c r="V14" s="2">
        <f t="shared" si="7"/>
        <v>5.4344835183401727</v>
      </c>
      <c r="W14" s="2">
        <f t="shared" si="7"/>
        <v>14.439108599316626</v>
      </c>
      <c r="X14" s="2">
        <f t="shared" si="7"/>
        <v>6.5172299111114453</v>
      </c>
      <c r="Y14" s="2">
        <f t="shared" si="7"/>
        <v>11.935541163145597</v>
      </c>
      <c r="Z14" s="2">
        <f t="shared" si="7"/>
        <v>7.996388134842495</v>
      </c>
      <c r="AA14" s="2">
        <f t="shared" si="7"/>
        <v>10.173765890623191</v>
      </c>
      <c r="AB14" s="2">
        <f t="shared" si="7"/>
        <v>17.832237462836513</v>
      </c>
      <c r="AC14" s="2">
        <f>STDEV(AC4:AC12)</f>
        <v>0.9725453428626879</v>
      </c>
      <c r="AD14" s="2">
        <f t="shared" si="7"/>
        <v>47.408254958441844</v>
      </c>
      <c r="AE14" s="2">
        <f t="shared" si="7"/>
        <v>38.229830905917794</v>
      </c>
      <c r="AF14" s="2">
        <f t="shared" si="7"/>
        <v>32.571528784460369</v>
      </c>
      <c r="AG14" s="2">
        <f t="shared" si="7"/>
        <v>29.349756826372296</v>
      </c>
      <c r="AH14" s="2">
        <f t="shared" si="7"/>
        <v>34.042267876500617</v>
      </c>
      <c r="AI14" s="2">
        <f t="shared" si="7"/>
        <v>11.845118717478417</v>
      </c>
      <c r="AJ14" s="2">
        <f t="shared" si="7"/>
        <v>18.757618801422328</v>
      </c>
      <c r="AK14" s="2">
        <f t="shared" si="7"/>
        <v>38.678407767952372</v>
      </c>
      <c r="AL14" s="2">
        <f t="shared" si="7"/>
        <v>40.817921094034325</v>
      </c>
      <c r="AM14" s="2">
        <f t="shared" si="7"/>
        <v>17.749765493026548</v>
      </c>
      <c r="AN14" s="2">
        <f t="shared" si="7"/>
        <v>11.545905050337032</v>
      </c>
      <c r="AO14" s="2">
        <f t="shared" si="7"/>
        <v>26.970299031343586</v>
      </c>
      <c r="AP14" s="2">
        <f t="shared" si="7"/>
        <v>12.192302862348678</v>
      </c>
      <c r="AQ14" s="2">
        <f t="shared" si="7"/>
        <v>20.580141420204715</v>
      </c>
      <c r="AR14" s="2">
        <f t="shared" si="7"/>
        <v>44.090055904487791</v>
      </c>
      <c r="AS14" s="2">
        <f t="shared" si="7"/>
        <v>38.352277408582729</v>
      </c>
      <c r="AT14" s="2">
        <f t="shared" si="7"/>
        <v>22.881640750149977</v>
      </c>
      <c r="AU14" s="2">
        <f t="shared" si="7"/>
        <v>24.745901701464412</v>
      </c>
      <c r="AV14" s="2">
        <f t="shared" si="7"/>
        <v>26.131623743501066</v>
      </c>
      <c r="AW14" s="2">
        <f t="shared" si="7"/>
        <v>10.110843560380383</v>
      </c>
      <c r="AX14" s="2">
        <f t="shared" si="7"/>
        <v>24.791611446966016</v>
      </c>
      <c r="AY14" s="2">
        <f t="shared" si="7"/>
        <v>8.2732558060375556</v>
      </c>
      <c r="AZ14" s="2">
        <f t="shared" si="7"/>
        <v>7.8941769375405029</v>
      </c>
      <c r="BA14" s="2">
        <f t="shared" si="7"/>
        <v>9.650695575377453</v>
      </c>
      <c r="BB14" s="2">
        <f t="shared" si="7"/>
        <v>6.9077566363362131</v>
      </c>
      <c r="BC14" s="2">
        <f t="shared" si="7"/>
        <v>8.3479847474273576</v>
      </c>
      <c r="BD14" s="2">
        <f t="shared" si="7"/>
        <v>4.3864212174508497</v>
      </c>
      <c r="BE14" s="2">
        <f t="shared" si="7"/>
        <v>3.7665543072727918</v>
      </c>
      <c r="BF14" s="2">
        <f t="shared" si="7"/>
        <v>5.6586815632035652</v>
      </c>
      <c r="BG14" s="2">
        <f t="shared" si="7"/>
        <v>6.6082463363364115</v>
      </c>
      <c r="BH14" s="2">
        <f t="shared" si="7"/>
        <v>7.1327991748305735</v>
      </c>
      <c r="BI14" s="2">
        <f t="shared" si="7"/>
        <v>3.6804515933318909</v>
      </c>
      <c r="BJ14" s="2">
        <f t="shared" si="7"/>
        <v>5.9782977418188121</v>
      </c>
      <c r="BK14" s="2">
        <f t="shared" si="7"/>
        <v>3.3580270432805044</v>
      </c>
      <c r="BL14" s="2">
        <f t="shared" si="7"/>
        <v>5.0591728032755201</v>
      </c>
      <c r="BM14" s="2">
        <f t="shared" si="7"/>
        <v>8.6687789786132399</v>
      </c>
      <c r="BN14" s="2">
        <f t="shared" si="7"/>
        <v>7.1278290744877149</v>
      </c>
      <c r="BO14" s="2">
        <f t="shared" si="7"/>
        <v>7.8248669092814769</v>
      </c>
      <c r="BP14" s="2">
        <f t="shared" si="7"/>
        <v>5.5586133865825591</v>
      </c>
      <c r="BQ14" s="2">
        <f t="shared" si="7"/>
        <v>6.8489006669850934</v>
      </c>
      <c r="BR14" s="2">
        <f t="shared" si="7"/>
        <v>3.6846925385127851</v>
      </c>
      <c r="BS14" s="2">
        <f t="shared" si="7"/>
        <v>5.7856263114773983</v>
      </c>
      <c r="BT14" s="2">
        <f t="shared" ref="BT14:BU14" si="8">STDEV(BT4:BT12)</f>
        <v>2.9052541481570251</v>
      </c>
      <c r="BU14" s="2">
        <f t="shared" si="8"/>
        <v>4.1494393606235684</v>
      </c>
      <c r="BV14" s="2">
        <f t="shared" ref="BV14:BW14" si="9">STDEV(BV4:BV12)</f>
        <v>7.6755184831620564</v>
      </c>
      <c r="BW14" s="2">
        <f t="shared" si="9"/>
        <v>8.5094646503035722</v>
      </c>
    </row>
    <row r="15" spans="1:75" x14ac:dyDescent="0.25">
      <c r="B15" s="3"/>
      <c r="D15" s="3"/>
      <c r="E15" s="2"/>
      <c r="G15" s="5"/>
      <c r="H15" s="5"/>
      <c r="I15" s="5"/>
      <c r="J15" s="2"/>
      <c r="K15" s="2"/>
      <c r="L15" s="2"/>
      <c r="M15" s="3"/>
      <c r="N15" s="2"/>
      <c r="O15" s="2"/>
      <c r="P15" s="2"/>
      <c r="Q15" s="2"/>
      <c r="R15" s="2"/>
      <c r="S15" s="2"/>
      <c r="T15" s="2"/>
      <c r="U15" s="2"/>
      <c r="V15" s="3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4"/>
      <c r="BU15" s="4"/>
    </row>
    <row r="16" spans="1:75" x14ac:dyDescent="0.25">
      <c r="B16" s="3">
        <v>15</v>
      </c>
      <c r="C16" t="s">
        <v>5</v>
      </c>
      <c r="D16" s="3">
        <v>1</v>
      </c>
      <c r="E16" s="2">
        <v>39.936139560000001</v>
      </c>
      <c r="F16" t="s">
        <v>3</v>
      </c>
      <c r="G16" s="1"/>
      <c r="H16" s="1"/>
      <c r="I16" s="1"/>
      <c r="J16" s="2">
        <v>16.666666670000001</v>
      </c>
      <c r="K16" s="2">
        <v>182</v>
      </c>
      <c r="L16" s="2">
        <v>65</v>
      </c>
      <c r="M16" s="3">
        <v>19.623233908948194</v>
      </c>
      <c r="N16" s="2">
        <v>72.099999999999994</v>
      </c>
      <c r="O16" s="2">
        <v>68.400000000000006</v>
      </c>
      <c r="P16" s="2">
        <v>63.7</v>
      </c>
      <c r="Q16" s="2">
        <v>53.9</v>
      </c>
      <c r="R16" s="2">
        <v>47.4</v>
      </c>
      <c r="S16" s="2">
        <v>42.9</v>
      </c>
      <c r="T16" s="2">
        <v>31.493018939999999</v>
      </c>
      <c r="U16" s="2">
        <v>8.5969402709999994</v>
      </c>
      <c r="V16" s="3">
        <v>29.2</v>
      </c>
      <c r="W16" s="2">
        <v>71.5</v>
      </c>
      <c r="X16" s="2">
        <v>66.7</v>
      </c>
      <c r="Y16" s="2">
        <v>41.9</v>
      </c>
      <c r="Z16" s="3">
        <v>72.391743419999997</v>
      </c>
      <c r="AA16" s="3">
        <v>66.085133580000004</v>
      </c>
      <c r="AB16" s="3">
        <v>138.476877</v>
      </c>
      <c r="AC16" s="4">
        <v>7.0195497353353362</v>
      </c>
      <c r="AD16" s="2">
        <v>493.83854939999998</v>
      </c>
      <c r="AE16" s="2">
        <v>290.2908468</v>
      </c>
      <c r="AF16" s="2">
        <v>203.54770250000001</v>
      </c>
      <c r="AG16" s="2">
        <v>86.993908210000001</v>
      </c>
      <c r="AH16" s="2">
        <v>124.856302</v>
      </c>
      <c r="AI16" s="2">
        <v>85.121706209999999</v>
      </c>
      <c r="AJ16" s="2">
        <v>172.32120549999999</v>
      </c>
      <c r="AK16" s="2">
        <v>492.66563869999999</v>
      </c>
      <c r="AL16" s="2">
        <v>292.7546145</v>
      </c>
      <c r="AM16" s="2">
        <v>199.91102409999999</v>
      </c>
      <c r="AN16" s="2">
        <v>92.177131410000001</v>
      </c>
      <c r="AO16" s="2">
        <v>127.7334962</v>
      </c>
      <c r="AP16" s="2">
        <v>82.771004570000002</v>
      </c>
      <c r="AQ16" s="2">
        <v>174.57625899999999</v>
      </c>
      <c r="AR16" s="2">
        <v>542.58160190000001</v>
      </c>
      <c r="AS16" s="2">
        <v>313.63955529999998</v>
      </c>
      <c r="AT16" s="2">
        <v>228.9420466</v>
      </c>
      <c r="AU16" s="2">
        <v>103.2270247</v>
      </c>
      <c r="AV16" s="2">
        <v>127.86999109999999</v>
      </c>
      <c r="AW16" s="2">
        <v>93.700282970000004</v>
      </c>
      <c r="AX16" s="2">
        <v>197.2731617</v>
      </c>
      <c r="AY16" s="4">
        <v>123.65705720205069</v>
      </c>
      <c r="AZ16" s="4">
        <v>72.688760105084128</v>
      </c>
      <c r="BA16" s="16">
        <v>50.968297071926607</v>
      </c>
      <c r="BB16" s="4">
        <v>21.783254257537958</v>
      </c>
      <c r="BC16" s="4">
        <v>31.263988802026311</v>
      </c>
      <c r="BD16" s="4">
        <v>21.314455314869196</v>
      </c>
      <c r="BE16" s="16">
        <v>43.149189530726886</v>
      </c>
      <c r="BF16" s="4">
        <v>123.36336063725435</v>
      </c>
      <c r="BG16" s="4">
        <v>73.305686960595153</v>
      </c>
      <c r="BH16" s="4">
        <v>50.057673651619218</v>
      </c>
      <c r="BI16" s="4">
        <v>23.081132133844136</v>
      </c>
      <c r="BJ16" s="4">
        <v>31.984437556387586</v>
      </c>
      <c r="BK16" s="4">
        <v>20.725840174322549</v>
      </c>
      <c r="BL16" s="4">
        <v>43.713854399401043</v>
      </c>
      <c r="BM16" s="4">
        <v>135.86230614123986</v>
      </c>
      <c r="BN16" s="4">
        <v>78.535271249437713</v>
      </c>
      <c r="BO16" s="4">
        <v>57.32703489180215</v>
      </c>
      <c r="BP16" s="4">
        <v>25.848022827772791</v>
      </c>
      <c r="BQ16" s="4">
        <v>32.018615847405158</v>
      </c>
      <c r="BR16" s="4">
        <v>23.462528928021406</v>
      </c>
      <c r="BS16" s="4">
        <v>49.397153523969706</v>
      </c>
      <c r="BT16" s="4">
        <f>BS16-BE16</f>
        <v>6.2479639932428199</v>
      </c>
      <c r="BU16" s="4">
        <f t="shared" si="1"/>
        <v>6.3587378198755431</v>
      </c>
      <c r="BV16">
        <f>(BT16/BE16)*100</f>
        <v>14.47991042518561</v>
      </c>
      <c r="BW16">
        <f>(BU16/BA16)*100</f>
        <v>12.475868697166934</v>
      </c>
    </row>
    <row r="17" spans="2:75" x14ac:dyDescent="0.25">
      <c r="B17" s="3">
        <v>17</v>
      </c>
      <c r="C17" t="s">
        <v>5</v>
      </c>
      <c r="D17" s="3">
        <v>2</v>
      </c>
      <c r="E17" s="2">
        <v>38.570944709999999</v>
      </c>
      <c r="F17" t="s">
        <v>4</v>
      </c>
      <c r="G17" s="1"/>
      <c r="H17" s="1"/>
      <c r="I17" s="1"/>
      <c r="J17" s="2">
        <v>18.399999999999999</v>
      </c>
      <c r="K17" s="2">
        <v>163</v>
      </c>
      <c r="L17" s="2">
        <v>51.7</v>
      </c>
      <c r="M17" s="3">
        <v>19.458767736836165</v>
      </c>
      <c r="N17" s="2">
        <v>86.7</v>
      </c>
      <c r="O17" s="2">
        <v>75</v>
      </c>
      <c r="P17" s="2">
        <v>65.2</v>
      </c>
      <c r="Q17" s="2">
        <v>53.8</v>
      </c>
      <c r="R17" s="2">
        <v>46.7</v>
      </c>
      <c r="S17" s="2">
        <v>41.4</v>
      </c>
      <c r="T17" s="2">
        <v>29.679461929999999</v>
      </c>
      <c r="U17" s="2">
        <v>7.1704622200000001</v>
      </c>
      <c r="V17" s="3">
        <v>45.3</v>
      </c>
      <c r="W17" s="2">
        <v>75.7</v>
      </c>
      <c r="X17" s="2">
        <v>69.3</v>
      </c>
      <c r="Y17" s="2">
        <v>44.3</v>
      </c>
      <c r="Z17" s="3">
        <v>47.959262799999998</v>
      </c>
      <c r="AA17" s="3">
        <v>42.440528890000003</v>
      </c>
      <c r="AB17" s="3">
        <v>90.399791690000001</v>
      </c>
      <c r="AC17" s="4">
        <v>4.925979424692339</v>
      </c>
      <c r="AD17" s="2">
        <v>445.50882530000001</v>
      </c>
      <c r="AE17" s="2">
        <v>254.54578280000001</v>
      </c>
      <c r="AF17" s="2">
        <v>166.9</v>
      </c>
      <c r="AG17" s="2">
        <v>95.28320291</v>
      </c>
      <c r="AH17" s="2">
        <v>128.3924485</v>
      </c>
      <c r="AI17" s="2">
        <v>54.92275068</v>
      </c>
      <c r="AJ17" s="2">
        <v>150.21</v>
      </c>
      <c r="AK17" s="2">
        <v>423.07961610000001</v>
      </c>
      <c r="AL17" s="2">
        <v>265.3451756</v>
      </c>
      <c r="AM17" s="2">
        <v>157.73444050000001</v>
      </c>
      <c r="AN17" s="2">
        <v>100.16667510000001</v>
      </c>
      <c r="AO17" s="2">
        <v>107.3212738</v>
      </c>
      <c r="AP17" s="2">
        <v>65.922700239999998</v>
      </c>
      <c r="AQ17" s="2">
        <v>165.48806070000001</v>
      </c>
      <c r="AR17" s="2">
        <v>436.46478029999997</v>
      </c>
      <c r="AS17" s="2">
        <v>284.29479850000001</v>
      </c>
      <c r="AT17" s="2">
        <v>152.16998179999999</v>
      </c>
      <c r="AU17" s="2">
        <v>115.55076819999999</v>
      </c>
      <c r="AV17" s="2">
        <v>116.9547055</v>
      </c>
      <c r="AW17" s="2">
        <v>68.023347240000007</v>
      </c>
      <c r="AX17" s="2">
        <v>183.516381</v>
      </c>
      <c r="AY17" s="4">
        <v>115.5037369837862</v>
      </c>
      <c r="AZ17" s="4">
        <v>65.994178963940655</v>
      </c>
      <c r="BA17" s="16">
        <v>41.867899999999999</v>
      </c>
      <c r="BB17" s="4">
        <v>24.703362498999571</v>
      </c>
      <c r="BC17" s="4">
        <v>33.287348667587246</v>
      </c>
      <c r="BD17" s="4">
        <v>14.239410284851173</v>
      </c>
      <c r="BE17" s="16">
        <v>37.673900000000003</v>
      </c>
      <c r="BF17" s="4">
        <v>109.68868387356643</v>
      </c>
      <c r="BG17" s="4">
        <v>68.794056664939788</v>
      </c>
      <c r="BH17" s="4">
        <v>40.894627208626645</v>
      </c>
      <c r="BI17" s="4">
        <v>25.969463764269825</v>
      </c>
      <c r="BJ17" s="4">
        <v>27.824382992666397</v>
      </c>
      <c r="BK17" s="4">
        <v>17.091284835164721</v>
      </c>
      <c r="BL17" s="4">
        <v>42.904850255610967</v>
      </c>
      <c r="BM17" s="4">
        <v>113.15895516213295</v>
      </c>
      <c r="BN17" s="4">
        <v>73.706983491719612</v>
      </c>
      <c r="BO17" s="4">
        <v>39.45197167041335</v>
      </c>
      <c r="BP17" s="4">
        <v>29.957982379944664</v>
      </c>
      <c r="BQ17" s="4">
        <v>30.321970690460692</v>
      </c>
      <c r="BR17" s="4">
        <v>17.635903852353426</v>
      </c>
      <c r="BS17" s="4">
        <v>47.578917856378318</v>
      </c>
      <c r="BT17" s="4">
        <f>BS17-BE17</f>
        <v>9.9050178563783149</v>
      </c>
      <c r="BU17" s="4">
        <f t="shared" si="1"/>
        <v>-2.4159283295866487</v>
      </c>
      <c r="BV17">
        <f t="shared" ref="BV17:BV23" si="10">(BT17/BE17)*100</f>
        <v>26.291458692565183</v>
      </c>
      <c r="BW17">
        <f t="shared" ref="BW17:BW23" si="11">(BU17/BA17)*100</f>
        <v>-5.7703594629457147</v>
      </c>
    </row>
    <row r="18" spans="2:75" x14ac:dyDescent="0.25">
      <c r="B18" s="3">
        <v>14</v>
      </c>
      <c r="C18" t="s">
        <v>5</v>
      </c>
      <c r="D18" s="3">
        <v>3</v>
      </c>
      <c r="E18" s="2">
        <v>35.366456286666697</v>
      </c>
      <c r="F18" t="s">
        <v>3</v>
      </c>
      <c r="G18" s="1"/>
      <c r="H18" s="1"/>
      <c r="I18" s="1"/>
      <c r="J18" s="2">
        <v>12.08333333</v>
      </c>
      <c r="K18" s="2">
        <v>162</v>
      </c>
      <c r="L18" s="2">
        <v>47</v>
      </c>
      <c r="M18" s="3">
        <v>17.908855357415025</v>
      </c>
      <c r="N18" s="2">
        <v>88.1</v>
      </c>
      <c r="O18" s="2">
        <v>78.099999999999994</v>
      </c>
      <c r="P18" s="2">
        <v>67.2</v>
      </c>
      <c r="Q18" s="2">
        <v>58.3</v>
      </c>
      <c r="R18" s="2">
        <v>53.3</v>
      </c>
      <c r="S18" s="2">
        <v>49.6</v>
      </c>
      <c r="T18" s="2">
        <v>44.941705460000001</v>
      </c>
      <c r="U18" s="2">
        <v>5.6750760480000002</v>
      </c>
      <c r="V18" s="3">
        <v>38.5</v>
      </c>
      <c r="W18" s="2">
        <v>84.5</v>
      </c>
      <c r="X18" s="2">
        <v>69.7</v>
      </c>
      <c r="Y18" s="2">
        <v>48.3</v>
      </c>
      <c r="Z18" s="3">
        <v>56.002438929999997</v>
      </c>
      <c r="AA18" s="3">
        <v>40.803189179999997</v>
      </c>
      <c r="AB18" s="3">
        <v>96.805628110000001</v>
      </c>
      <c r="AC18" s="4">
        <v>5.7832236342990475</v>
      </c>
      <c r="AD18" s="2">
        <v>455.76180699999998</v>
      </c>
      <c r="AE18" s="2">
        <v>311.07297299999999</v>
      </c>
      <c r="AF18" s="2">
        <v>144.68883389999999</v>
      </c>
      <c r="AG18" s="2">
        <v>99.191132139999993</v>
      </c>
      <c r="AH18" s="2">
        <v>135.09396530000001</v>
      </c>
      <c r="AI18" s="2">
        <v>52.486948409999997</v>
      </c>
      <c r="AJ18" s="2">
        <v>151.51411250000001</v>
      </c>
      <c r="AK18" s="2">
        <v>467.33107369999999</v>
      </c>
      <c r="AL18" s="2">
        <v>329.38598589999998</v>
      </c>
      <c r="AM18" s="2">
        <v>137.94508780000001</v>
      </c>
      <c r="AN18" s="2">
        <v>117.73100479999999</v>
      </c>
      <c r="AO18" s="2">
        <v>143.06140970000001</v>
      </c>
      <c r="AP18" s="2">
        <v>61.180658379999997</v>
      </c>
      <c r="AQ18" s="2">
        <v>180.1325727</v>
      </c>
      <c r="AR18" s="2">
        <v>472.0834888</v>
      </c>
      <c r="AS18" s="2">
        <v>331.12370670000001</v>
      </c>
      <c r="AT18" s="2">
        <v>140.95978210000001</v>
      </c>
      <c r="AU18" s="2">
        <v>114.1135876</v>
      </c>
      <c r="AV18" s="2">
        <v>144.49630519999999</v>
      </c>
      <c r="AW18" s="2">
        <v>53.571405079999998</v>
      </c>
      <c r="AX18" s="2">
        <v>167.3904283</v>
      </c>
      <c r="AY18" s="4">
        <v>128.86838401500361</v>
      </c>
      <c r="AZ18" s="4">
        <v>87.957066005868398</v>
      </c>
      <c r="BA18" s="16">
        <v>40.911317980859842</v>
      </c>
      <c r="BB18" s="4">
        <v>28.046669798069516</v>
      </c>
      <c r="BC18" s="4">
        <v>38.198332398638172</v>
      </c>
      <c r="BD18" s="4">
        <v>14.840884250477714</v>
      </c>
      <c r="BE18" s="4">
        <v>42.841191458902706</v>
      </c>
      <c r="BF18" s="4">
        <v>132.13963816787211</v>
      </c>
      <c r="BG18" s="4">
        <v>93.135140040643577</v>
      </c>
      <c r="BH18" s="4">
        <v>39.004498127228537</v>
      </c>
      <c r="BI18" s="4">
        <v>33.288889292644555</v>
      </c>
      <c r="BJ18" s="4">
        <v>40.451157599845494</v>
      </c>
      <c r="BK18" s="4">
        <v>17.299063803309412</v>
      </c>
      <c r="BL18" s="4">
        <v>50.933169905380332</v>
      </c>
      <c r="BM18" s="4">
        <v>133.48340160899235</v>
      </c>
      <c r="BN18" s="4">
        <v>93.626487204723219</v>
      </c>
      <c r="BO18" s="4">
        <v>39.856914404269148</v>
      </c>
      <c r="BP18" s="4">
        <v>32.266050823707033</v>
      </c>
      <c r="BQ18" s="4">
        <v>40.856879758822714</v>
      </c>
      <c r="BR18" s="4">
        <v>15.147518497689202</v>
      </c>
      <c r="BS18" s="4">
        <v>47.330280122836911</v>
      </c>
      <c r="BT18" s="4">
        <f t="shared" si="0"/>
        <v>4.4890886639342042</v>
      </c>
      <c r="BU18" s="4">
        <f t="shared" si="1"/>
        <v>-1.0544035765906941</v>
      </c>
      <c r="BV18">
        <f t="shared" si="10"/>
        <v>10.478440283904241</v>
      </c>
      <c r="BW18">
        <f t="shared" si="11"/>
        <v>-2.5772906585018638</v>
      </c>
    </row>
    <row r="19" spans="2:75" x14ac:dyDescent="0.25">
      <c r="B19" s="3">
        <v>10</v>
      </c>
      <c r="C19" t="s">
        <v>5</v>
      </c>
      <c r="D19" s="3">
        <v>4</v>
      </c>
      <c r="E19" s="2">
        <v>34.716652136666703</v>
      </c>
      <c r="F19" t="s">
        <v>3</v>
      </c>
      <c r="G19" s="1"/>
      <c r="H19" s="1"/>
      <c r="I19" s="1"/>
      <c r="J19" s="2">
        <v>12.91666667</v>
      </c>
      <c r="K19" s="2">
        <v>155</v>
      </c>
      <c r="L19" s="2">
        <v>41</v>
      </c>
      <c r="M19" s="3">
        <v>17.065556711758582</v>
      </c>
      <c r="N19" s="2">
        <v>80.3</v>
      </c>
      <c r="O19" s="2">
        <v>73.5</v>
      </c>
      <c r="P19" s="2">
        <v>60.9</v>
      </c>
      <c r="Q19" s="2">
        <v>47.2</v>
      </c>
      <c r="R19" s="2">
        <v>40.1</v>
      </c>
      <c r="S19" s="2">
        <v>35.1</v>
      </c>
      <c r="T19" s="2">
        <v>29.2</v>
      </c>
      <c r="U19" s="2">
        <v>5.5</v>
      </c>
      <c r="V19" s="3">
        <v>45.2</v>
      </c>
      <c r="W19" s="2">
        <v>75.599999999999994</v>
      </c>
      <c r="X19" s="2">
        <v>65.5</v>
      </c>
      <c r="Y19" s="2">
        <v>34.1</v>
      </c>
      <c r="Z19" s="3">
        <v>48.808379369999997</v>
      </c>
      <c r="AA19" s="3">
        <v>49.446776720000003</v>
      </c>
      <c r="AB19" s="3">
        <v>98.25515609</v>
      </c>
      <c r="AC19" s="4">
        <v>5.4930713282405437</v>
      </c>
      <c r="AD19" s="2">
        <v>446.40533520000002</v>
      </c>
      <c r="AE19" s="2">
        <v>304.4043082</v>
      </c>
      <c r="AF19" s="2">
        <v>142.00102699999999</v>
      </c>
      <c r="AG19" s="2">
        <v>79.492830490000003</v>
      </c>
      <c r="AH19" s="2">
        <v>124.7602436</v>
      </c>
      <c r="AI19" s="2">
        <v>75.847344309999997</v>
      </c>
      <c r="AJ19" s="2">
        <v>156.35039879999999</v>
      </c>
      <c r="AK19" s="2">
        <v>443.09245279999999</v>
      </c>
      <c r="AL19" s="2">
        <v>310.26665960000003</v>
      </c>
      <c r="AM19" s="2">
        <v>132.82579319999999</v>
      </c>
      <c r="AN19" s="2">
        <v>89.426507000000001</v>
      </c>
      <c r="AO19" s="2">
        <v>134.80686370000001</v>
      </c>
      <c r="AP19" s="2">
        <v>71.026734210000001</v>
      </c>
      <c r="AQ19" s="2">
        <v>161.56572059999999</v>
      </c>
      <c r="AR19" s="2">
        <v>468.5384396</v>
      </c>
      <c r="AS19" s="2">
        <v>334.93698319999999</v>
      </c>
      <c r="AT19" s="2">
        <v>133.60145639999999</v>
      </c>
      <c r="AU19" s="2">
        <v>92.648544659999999</v>
      </c>
      <c r="AV19" s="2">
        <v>146.80126000000001</v>
      </c>
      <c r="AW19" s="2">
        <v>86.133886059999995</v>
      </c>
      <c r="AX19" s="2">
        <v>178.87107270000001</v>
      </c>
      <c r="AY19" s="4">
        <v>128.58536400418643</v>
      </c>
      <c r="AZ19" s="4">
        <v>87.682506654637208</v>
      </c>
      <c r="BA19" s="4">
        <v>40.902857349549222</v>
      </c>
      <c r="BB19" s="4">
        <v>22.897608380285639</v>
      </c>
      <c r="BC19" s="4">
        <v>35.936715069432644</v>
      </c>
      <c r="BD19" s="4">
        <v>21.847539910074552</v>
      </c>
      <c r="BE19" s="4">
        <v>45.036139482720301</v>
      </c>
      <c r="BF19" s="4">
        <v>127.6311007915476</v>
      </c>
      <c r="BG19" s="4">
        <v>89.371134744961722</v>
      </c>
      <c r="BH19" s="4">
        <v>38.25996604658588</v>
      </c>
      <c r="BI19" s="4">
        <v>25.758966229796812</v>
      </c>
      <c r="BJ19" s="4">
        <v>38.830605891753343</v>
      </c>
      <c r="BK19" s="4">
        <v>20.458981450859351</v>
      </c>
      <c r="BL19" s="4">
        <v>46.538393150346202</v>
      </c>
      <c r="BM19" s="4">
        <v>134.96072079633046</v>
      </c>
      <c r="BN19" s="4">
        <v>96.477327906353551</v>
      </c>
      <c r="BO19" s="4">
        <v>38.483392889976912</v>
      </c>
      <c r="BP19" s="4">
        <v>26.687061959568226</v>
      </c>
      <c r="BQ19" s="4">
        <v>42.285546262380812</v>
      </c>
      <c r="BR19" s="4">
        <v>24.810539253878115</v>
      </c>
      <c r="BS19" s="4">
        <v>51.523134199648773</v>
      </c>
      <c r="BT19" s="4">
        <f t="shared" si="0"/>
        <v>6.4869947169284714</v>
      </c>
      <c r="BU19" s="4">
        <f t="shared" si="1"/>
        <v>-2.4194644595723105</v>
      </c>
      <c r="BV19">
        <f t="shared" si="10"/>
        <v>14.403975987811821</v>
      </c>
      <c r="BW19">
        <f t="shared" si="11"/>
        <v>-5.9151477826987913</v>
      </c>
    </row>
    <row r="20" spans="2:75" x14ac:dyDescent="0.25">
      <c r="B20" s="3">
        <v>16</v>
      </c>
      <c r="C20" t="s">
        <v>5</v>
      </c>
      <c r="D20" s="3">
        <v>5</v>
      </c>
      <c r="E20" s="2">
        <v>39.958188533333299</v>
      </c>
      <c r="F20" t="s">
        <v>3</v>
      </c>
      <c r="G20" s="1"/>
      <c r="H20" s="1"/>
      <c r="I20" s="1"/>
      <c r="J20" s="2">
        <v>16</v>
      </c>
      <c r="K20" s="2">
        <v>174</v>
      </c>
      <c r="L20" s="2">
        <v>58</v>
      </c>
      <c r="M20" s="3">
        <v>19.157088122605362</v>
      </c>
      <c r="N20" s="2">
        <v>72.900000000000006</v>
      </c>
      <c r="O20" s="2">
        <v>64.7</v>
      </c>
      <c r="P20" s="2">
        <v>59.5</v>
      </c>
      <c r="Q20" s="2">
        <v>52.5</v>
      </c>
      <c r="R20" s="2">
        <v>47</v>
      </c>
      <c r="S20" s="2">
        <v>42.3</v>
      </c>
      <c r="T20" s="2">
        <v>36.378375239999997</v>
      </c>
      <c r="U20" s="2">
        <v>5.5809585420000003</v>
      </c>
      <c r="V20" s="3">
        <v>30.6</v>
      </c>
      <c r="W20" s="2">
        <v>76.2</v>
      </c>
      <c r="X20" s="2">
        <v>75.5</v>
      </c>
      <c r="Y20" s="2">
        <v>41.6</v>
      </c>
      <c r="Z20" s="3">
        <v>50.029541010000003</v>
      </c>
      <c r="AA20" s="3">
        <v>46.936226560000001</v>
      </c>
      <c r="AB20" s="3">
        <v>96.965767560000003</v>
      </c>
      <c r="AC20" s="4">
        <v>4.6800614988371176</v>
      </c>
      <c r="AD20" s="2">
        <v>484.26662470000002</v>
      </c>
      <c r="AE20" s="2">
        <v>293.30358219999999</v>
      </c>
      <c r="AF20" s="2">
        <v>190.9630425</v>
      </c>
      <c r="AG20" s="2">
        <v>100.54926469999999</v>
      </c>
      <c r="AH20" s="2">
        <v>122.8868669</v>
      </c>
      <c r="AI20" s="2">
        <v>79.096420929999994</v>
      </c>
      <c r="AJ20" s="2">
        <v>179.88378370000001</v>
      </c>
      <c r="AK20" s="2">
        <v>509.68570729999999</v>
      </c>
      <c r="AL20" s="2">
        <v>304.18543369999998</v>
      </c>
      <c r="AM20" s="2">
        <v>205.50027349999999</v>
      </c>
      <c r="AN20" s="2">
        <v>106.8285743</v>
      </c>
      <c r="AO20" s="2">
        <v>131.0606884</v>
      </c>
      <c r="AP20" s="2">
        <v>85.466060819999996</v>
      </c>
      <c r="AQ20" s="2">
        <v>191.2323208</v>
      </c>
      <c r="AR20" s="2">
        <v>521.85334120000005</v>
      </c>
      <c r="AS20" s="2">
        <v>324.1618694</v>
      </c>
      <c r="AT20" s="2">
        <v>197.69147179999999</v>
      </c>
      <c r="AU20" s="2">
        <v>111.1234656</v>
      </c>
      <c r="AV20" s="2">
        <v>128.56473750000001</v>
      </c>
      <c r="AW20" s="2">
        <v>95.817948490000006</v>
      </c>
      <c r="AX20" s="2">
        <v>207.1890884</v>
      </c>
      <c r="AY20" s="4">
        <v>121.19333795525347</v>
      </c>
      <c r="AZ20" s="4">
        <v>73.402622332422453</v>
      </c>
      <c r="BA20" s="4">
        <v>47.790715622831009</v>
      </c>
      <c r="BB20" s="4">
        <v>25.163619370813386</v>
      </c>
      <c r="BC20" s="4">
        <v>30.753863328285547</v>
      </c>
      <c r="BD20" s="4">
        <v>19.794796469318758</v>
      </c>
      <c r="BE20" s="4">
        <v>45.018002642922617</v>
      </c>
      <c r="BF20" s="4">
        <v>127.55475811292533</v>
      </c>
      <c r="BG20" s="4">
        <v>76.125931846546763</v>
      </c>
      <c r="BH20" s="4">
        <v>51.428826241352404</v>
      </c>
      <c r="BI20" s="4">
        <v>26.735089407489792</v>
      </c>
      <c r="BJ20" s="4">
        <v>32.799456935008074</v>
      </c>
      <c r="BK20" s="4">
        <v>21.388872708457182</v>
      </c>
      <c r="BL20" s="4">
        <v>47.858105639717124</v>
      </c>
      <c r="BM20" s="4">
        <v>130.59984958143616</v>
      </c>
      <c r="BN20" s="4">
        <v>81.125266509412072</v>
      </c>
      <c r="BO20" s="4">
        <v>49.474583072024075</v>
      </c>
      <c r="BP20" s="4">
        <v>27.809935755045608</v>
      </c>
      <c r="BQ20" s="4">
        <v>32.174816281461467</v>
      </c>
      <c r="BR20" s="4">
        <v>23.97955262913587</v>
      </c>
      <c r="BS20" s="4">
        <v>51.851471752069486</v>
      </c>
      <c r="BT20" s="4">
        <f t="shared" si="0"/>
        <v>6.8334691091468684</v>
      </c>
      <c r="BU20" s="4">
        <f t="shared" si="1"/>
        <v>1.6838674491930661</v>
      </c>
      <c r="BV20">
        <f t="shared" si="10"/>
        <v>15.179414252002967</v>
      </c>
      <c r="BW20">
        <f t="shared" si="11"/>
        <v>3.5234196166517204</v>
      </c>
    </row>
    <row r="21" spans="2:75" x14ac:dyDescent="0.25">
      <c r="B21" s="3">
        <v>11</v>
      </c>
      <c r="C21" t="s">
        <v>5</v>
      </c>
      <c r="D21" s="3">
        <v>6</v>
      </c>
      <c r="E21" s="2">
        <v>33.342706769999999</v>
      </c>
      <c r="F21" t="s">
        <v>4</v>
      </c>
      <c r="G21" s="1"/>
      <c r="H21" s="1"/>
      <c r="I21" s="1"/>
      <c r="J21" s="2">
        <v>10.16666667</v>
      </c>
      <c r="K21" s="2">
        <v>147</v>
      </c>
      <c r="L21" s="2">
        <v>37.799999999999997</v>
      </c>
      <c r="M21" s="3">
        <v>17.492711370262391</v>
      </c>
      <c r="N21" s="2">
        <v>77.7</v>
      </c>
      <c r="O21" s="2">
        <v>64.3</v>
      </c>
      <c r="P21" s="2">
        <v>52</v>
      </c>
      <c r="Q21" s="2">
        <v>41.2</v>
      </c>
      <c r="R21" s="2">
        <v>34.9</v>
      </c>
      <c r="S21" s="2">
        <v>30.3</v>
      </c>
      <c r="T21" s="2">
        <v>28.93112382</v>
      </c>
      <c r="U21" s="2">
        <v>4.3936875430000004</v>
      </c>
      <c r="V21" s="3">
        <v>47.4</v>
      </c>
      <c r="W21" s="2">
        <v>77.900000000000006</v>
      </c>
      <c r="X21" s="2">
        <v>64.5</v>
      </c>
      <c r="Y21" s="2">
        <v>31.1</v>
      </c>
      <c r="Z21" s="3">
        <v>34.459323329999997</v>
      </c>
      <c r="AA21" s="3">
        <v>30.429805680000001</v>
      </c>
      <c r="AB21" s="3">
        <v>64.889129010000005</v>
      </c>
      <c r="AC21" s="4">
        <v>2.9961595381981558</v>
      </c>
      <c r="AD21" s="2">
        <v>403.49896419999999</v>
      </c>
      <c r="AE21" s="2">
        <v>278.63774969999997</v>
      </c>
      <c r="AF21" s="2">
        <v>124.8612145</v>
      </c>
      <c r="AG21" s="2">
        <v>94.693643960000003</v>
      </c>
      <c r="AH21" s="2">
        <v>128.50156010000001</v>
      </c>
      <c r="AI21" s="2">
        <v>76.781210110000004</v>
      </c>
      <c r="AJ21" s="2">
        <v>172.10856480000001</v>
      </c>
      <c r="AK21" s="2">
        <v>418.54196430000002</v>
      </c>
      <c r="AL21" s="2">
        <v>288.15159340000002</v>
      </c>
      <c r="AM21" s="2">
        <v>130.39037089999999</v>
      </c>
      <c r="AN21" s="2">
        <v>106.826066</v>
      </c>
      <c r="AO21" s="2">
        <v>132.19492149999999</v>
      </c>
      <c r="AP21" s="2">
        <v>77.704694559999993</v>
      </c>
      <c r="AQ21" s="2">
        <v>185.07984669999999</v>
      </c>
      <c r="AR21" s="2">
        <v>450.9315082</v>
      </c>
      <c r="AS21" s="2">
        <v>318.71694980000001</v>
      </c>
      <c r="AT21" s="2">
        <v>132.21455839999999</v>
      </c>
      <c r="AU21" s="2">
        <v>124.0387772</v>
      </c>
      <c r="AV21" s="2">
        <v>149.02179810000001</v>
      </c>
      <c r="AW21" s="2">
        <v>91.815095139999997</v>
      </c>
      <c r="AX21" s="2">
        <v>216.57434520000001</v>
      </c>
      <c r="AY21" s="4">
        <v>121.0156592814615</v>
      </c>
      <c r="AZ21" s="4">
        <v>83.567825378443317</v>
      </c>
      <c r="BA21" s="4">
        <v>37.447833903018186</v>
      </c>
      <c r="BB21" s="4">
        <v>28.400106989874114</v>
      </c>
      <c r="BC21" s="4">
        <v>38.539630566411873</v>
      </c>
      <c r="BD21" s="4">
        <v>23.027887519643023</v>
      </c>
      <c r="BE21" s="4">
        <v>51.618054283119619</v>
      </c>
      <c r="BF21" s="4">
        <v>125.52729062674116</v>
      </c>
      <c r="BG21" s="4">
        <v>86.421176117370152</v>
      </c>
      <c r="BH21" s="4">
        <v>39.106114509371004</v>
      </c>
      <c r="BI21" s="4">
        <v>32.038810387198808</v>
      </c>
      <c r="BJ21" s="4">
        <v>39.647327498600674</v>
      </c>
      <c r="BK21" s="4">
        <v>23.304854970537232</v>
      </c>
      <c r="BL21" s="4">
        <v>55.508344891340684</v>
      </c>
      <c r="BM21" s="4">
        <v>135.2414221528422</v>
      </c>
      <c r="BN21" s="4">
        <v>95.588205240362967</v>
      </c>
      <c r="BO21" s="4">
        <v>39.65321691247923</v>
      </c>
      <c r="BP21" s="4">
        <v>37.201172075088849</v>
      </c>
      <c r="BQ21" s="4">
        <v>44.693971346706</v>
      </c>
      <c r="BR21" s="4">
        <v>27.536785112662283</v>
      </c>
      <c r="BS21" s="4">
        <v>64.954038283077281</v>
      </c>
      <c r="BT21" s="4">
        <f t="shared" si="0"/>
        <v>13.335983999957662</v>
      </c>
      <c r="BU21" s="4">
        <f t="shared" si="1"/>
        <v>2.2053830094610447</v>
      </c>
      <c r="BV21">
        <f t="shared" si="10"/>
        <v>25.835890533206051</v>
      </c>
      <c r="BW21">
        <f t="shared" si="11"/>
        <v>5.8892138198767681</v>
      </c>
    </row>
    <row r="22" spans="2:75" x14ac:dyDescent="0.25">
      <c r="B22" s="3">
        <v>12</v>
      </c>
      <c r="C22" t="s">
        <v>5</v>
      </c>
      <c r="D22" s="3">
        <v>7</v>
      </c>
      <c r="E22" s="2">
        <v>36.764654366666697</v>
      </c>
      <c r="F22" t="s">
        <v>4</v>
      </c>
      <c r="G22" s="1"/>
      <c r="H22" s="1"/>
      <c r="I22" s="1"/>
      <c r="J22" s="2">
        <v>10</v>
      </c>
      <c r="K22" s="2">
        <v>148</v>
      </c>
      <c r="L22" s="2">
        <v>48</v>
      </c>
      <c r="M22" s="3">
        <v>21.913805697589481</v>
      </c>
      <c r="N22" s="2">
        <v>76.3</v>
      </c>
      <c r="O22" s="2">
        <v>69</v>
      </c>
      <c r="P22" s="2">
        <v>60.5</v>
      </c>
      <c r="Q22" s="2">
        <v>49</v>
      </c>
      <c r="R22" s="2">
        <v>42.3</v>
      </c>
      <c r="S22" s="2">
        <v>37.5</v>
      </c>
      <c r="T22" s="2">
        <v>31.739166059999999</v>
      </c>
      <c r="U22" s="2">
        <v>5.7793823260000003</v>
      </c>
      <c r="V22" s="3">
        <v>38.799999999999997</v>
      </c>
      <c r="W22" s="2">
        <v>70.3</v>
      </c>
      <c r="X22" s="2">
        <v>70.5</v>
      </c>
      <c r="Y22" s="2">
        <v>39.200000000000003</v>
      </c>
      <c r="Z22" s="3">
        <v>36.195066009999998</v>
      </c>
      <c r="AA22" s="3">
        <v>37.333749560000001</v>
      </c>
      <c r="AB22" s="3">
        <v>73.528815570000006</v>
      </c>
      <c r="AC22" s="4">
        <v>3.4159315052972938</v>
      </c>
      <c r="AD22" s="2">
        <v>438.27612299999998</v>
      </c>
      <c r="AE22" s="2">
        <v>301.59730719999999</v>
      </c>
      <c r="AF22" s="2">
        <v>136.6788158</v>
      </c>
      <c r="AG22" s="2">
        <v>109.6226188</v>
      </c>
      <c r="AH22" s="2">
        <v>116.9624297</v>
      </c>
      <c r="AI22" s="2">
        <v>84.766272499999999</v>
      </c>
      <c r="AJ22" s="2">
        <v>194.84033199999999</v>
      </c>
      <c r="AK22" s="2">
        <v>438.27612299999998</v>
      </c>
      <c r="AL22" s="2">
        <v>301.59730719999999</v>
      </c>
      <c r="AM22" s="2">
        <v>136.6788158</v>
      </c>
      <c r="AN22" s="2">
        <v>109.6226188</v>
      </c>
      <c r="AO22" s="2">
        <v>116.9624297</v>
      </c>
      <c r="AP22" s="2">
        <v>84.766272499999999</v>
      </c>
      <c r="AQ22" s="2">
        <v>194.84033199999999</v>
      </c>
      <c r="AR22" s="2">
        <v>483.98549320000001</v>
      </c>
      <c r="AS22" s="2">
        <v>314.38729089999998</v>
      </c>
      <c r="AT22" s="2">
        <v>169.5982022</v>
      </c>
      <c r="AU22" s="2">
        <v>123.5933878</v>
      </c>
      <c r="AV22" s="2">
        <v>129.88588530000001</v>
      </c>
      <c r="AW22" s="2">
        <v>91.327319520000003</v>
      </c>
      <c r="AX22" s="2">
        <v>215.2526052</v>
      </c>
      <c r="AY22" s="4">
        <v>119.21127249801398</v>
      </c>
      <c r="AZ22" s="4">
        <v>82.034582507444597</v>
      </c>
      <c r="BA22" s="4">
        <v>37.176689990569393</v>
      </c>
      <c r="BB22" s="4">
        <v>29.817394094527735</v>
      </c>
      <c r="BC22" s="4">
        <v>31.813825456780599</v>
      </c>
      <c r="BD22" s="4">
        <v>23.056458427324387</v>
      </c>
      <c r="BE22" s="4">
        <v>52.996644564311602</v>
      </c>
      <c r="BF22" s="4">
        <v>119.21127249801398</v>
      </c>
      <c r="BG22" s="4">
        <v>82.034582507444597</v>
      </c>
      <c r="BH22" s="4">
        <v>37.176689990569393</v>
      </c>
      <c r="BI22" s="4">
        <v>29.817394094527735</v>
      </c>
      <c r="BJ22" s="4">
        <v>31.813825456780599</v>
      </c>
      <c r="BK22" s="4">
        <v>23.056458427324387</v>
      </c>
      <c r="BL22" s="4">
        <v>52.996644564311602</v>
      </c>
      <c r="BM22" s="4">
        <v>131.64423861381766</v>
      </c>
      <c r="BN22" s="4">
        <v>85.513462948544642</v>
      </c>
      <c r="BO22" s="4">
        <v>46.130775638072976</v>
      </c>
      <c r="BP22" s="4">
        <v>33.617448587265429</v>
      </c>
      <c r="BQ22" s="4">
        <v>35.32901030555135</v>
      </c>
      <c r="BR22" s="4">
        <v>24.841065717403712</v>
      </c>
      <c r="BS22" s="4">
        <v>58.548790654526769</v>
      </c>
      <c r="BT22" s="4">
        <f t="shared" si="0"/>
        <v>5.5521460902151674</v>
      </c>
      <c r="BU22" s="4">
        <f t="shared" si="1"/>
        <v>8.9540856475035824</v>
      </c>
      <c r="BV22">
        <f t="shared" si="10"/>
        <v>10.47641060270829</v>
      </c>
      <c r="BW22">
        <f t="shared" si="11"/>
        <v>24.08521482083253</v>
      </c>
    </row>
    <row r="23" spans="2:75" x14ac:dyDescent="0.25">
      <c r="B23" s="3">
        <v>13</v>
      </c>
      <c r="C23" t="s">
        <v>5</v>
      </c>
      <c r="D23" s="3">
        <v>8</v>
      </c>
      <c r="E23" s="2">
        <v>40.778979263333298</v>
      </c>
      <c r="F23" t="s">
        <v>4</v>
      </c>
      <c r="G23" s="1"/>
      <c r="H23" s="1"/>
      <c r="I23" s="1"/>
      <c r="J23" s="2">
        <v>17.666666670000001</v>
      </c>
      <c r="K23" s="2">
        <v>172</v>
      </c>
      <c r="L23" s="2">
        <v>66</v>
      </c>
      <c r="M23" s="3">
        <v>22.309356408869661</v>
      </c>
      <c r="N23" s="2">
        <v>77.8</v>
      </c>
      <c r="O23" s="2">
        <v>63.5</v>
      </c>
      <c r="P23" s="2">
        <v>52.5</v>
      </c>
      <c r="Q23" s="2">
        <v>38.9</v>
      </c>
      <c r="R23" s="2">
        <v>30.1</v>
      </c>
      <c r="S23" s="2">
        <v>23.3</v>
      </c>
      <c r="T23" s="2">
        <v>19.151766080000002</v>
      </c>
      <c r="U23" s="2">
        <v>4.8358846289999997</v>
      </c>
      <c r="V23" s="3">
        <v>54.5</v>
      </c>
      <c r="W23" s="2">
        <v>72.2</v>
      </c>
      <c r="X23" s="2">
        <v>66.7</v>
      </c>
      <c r="Y23" s="2">
        <v>25.5</v>
      </c>
      <c r="Z23" s="3">
        <v>61.982276720000002</v>
      </c>
      <c r="AA23" s="3">
        <v>46.796660529999997</v>
      </c>
      <c r="AB23" s="3">
        <v>108.7789372</v>
      </c>
      <c r="AC23" s="4">
        <v>4.6652020865420116</v>
      </c>
      <c r="AD23" s="2">
        <v>470.77518049999998</v>
      </c>
      <c r="AE23" s="2">
        <v>318.6788707</v>
      </c>
      <c r="AF23" s="2">
        <v>152.0963098</v>
      </c>
      <c r="AG23" s="2">
        <v>112.3165521</v>
      </c>
      <c r="AH23" s="2">
        <v>148.3102998</v>
      </c>
      <c r="AI23" s="2">
        <v>64.397276669999997</v>
      </c>
      <c r="AJ23" s="2">
        <v>177.59646069999999</v>
      </c>
      <c r="AK23" s="2">
        <v>489.07029829999999</v>
      </c>
      <c r="AL23" s="2">
        <v>342.50269320000001</v>
      </c>
      <c r="AM23" s="2">
        <v>146.56760499999999</v>
      </c>
      <c r="AN23" s="2">
        <v>127.0551275</v>
      </c>
      <c r="AO23" s="2">
        <v>151.30205090000001</v>
      </c>
      <c r="AP23" s="2">
        <v>79.950566510000002</v>
      </c>
      <c r="AQ23" s="2">
        <v>207.0056941</v>
      </c>
      <c r="AR23" s="2">
        <v>511.93971570000002</v>
      </c>
      <c r="AS23" s="2">
        <v>367.59866390000002</v>
      </c>
      <c r="AT23" s="2">
        <v>144.3410518</v>
      </c>
      <c r="AU23" s="2">
        <v>134.9404625</v>
      </c>
      <c r="AV23" s="2">
        <v>158.00043640000001</v>
      </c>
      <c r="AW23" s="2">
        <v>97.238832669999994</v>
      </c>
      <c r="AX23" s="2">
        <v>233.17090060000001</v>
      </c>
      <c r="AY23" s="4">
        <v>115.44555283248603</v>
      </c>
      <c r="AZ23" s="4">
        <v>78.147829214190779</v>
      </c>
      <c r="BA23" s="4">
        <v>37.297723618295258</v>
      </c>
      <c r="BB23" s="4">
        <v>27.542757108927962</v>
      </c>
      <c r="BC23" s="4">
        <v>36.369301654726343</v>
      </c>
      <c r="BD23" s="4">
        <v>15.791782392136335</v>
      </c>
      <c r="BE23" s="4">
        <v>43.550982370882181</v>
      </c>
      <c r="BF23" s="4">
        <v>119.93196179379375</v>
      </c>
      <c r="BG23" s="4">
        <v>83.990011370383527</v>
      </c>
      <c r="BH23" s="4">
        <v>35.941950398887784</v>
      </c>
      <c r="BI23" s="4">
        <v>31.157015157130822</v>
      </c>
      <c r="BJ23" s="4">
        <v>37.102951970169634</v>
      </c>
      <c r="BK23" s="4">
        <v>19.605828285625591</v>
      </c>
      <c r="BL23" s="4">
        <v>50.762843464826609</v>
      </c>
      <c r="BM23" s="4">
        <v>125.54010054889083</v>
      </c>
      <c r="BN23" s="4">
        <v>90.144155283094264</v>
      </c>
      <c r="BO23" s="4">
        <v>35.395945265796577</v>
      </c>
      <c r="BP23" s="4">
        <v>33.090691561603784</v>
      </c>
      <c r="BQ23" s="4">
        <v>38.745559416703472</v>
      </c>
      <c r="BR23" s="4">
        <v>23.845332675463236</v>
      </c>
      <c r="BS23" s="4">
        <v>57.17919006610768</v>
      </c>
      <c r="BT23" s="4">
        <f t="shared" si="0"/>
        <v>13.628207695225498</v>
      </c>
      <c r="BU23" s="4">
        <f t="shared" si="1"/>
        <v>-1.9017783524986811</v>
      </c>
      <c r="BV23">
        <f t="shared" si="10"/>
        <v>31.292537971169171</v>
      </c>
      <c r="BW23">
        <f t="shared" si="11"/>
        <v>-5.0989126627712524</v>
      </c>
    </row>
    <row r="24" spans="2:75" x14ac:dyDescent="0.25">
      <c r="B24" s="3">
        <v>18</v>
      </c>
      <c r="C24" t="s">
        <v>5</v>
      </c>
      <c r="D24" s="3">
        <v>9</v>
      </c>
      <c r="E24" s="2">
        <v>34.237466740000002</v>
      </c>
      <c r="F24" t="s">
        <v>4</v>
      </c>
      <c r="G24" s="1"/>
      <c r="H24" s="1"/>
      <c r="I24" s="1"/>
      <c r="J24" s="2">
        <v>13.16666667</v>
      </c>
      <c r="K24" s="2">
        <v>160</v>
      </c>
      <c r="L24" s="2">
        <v>46.5</v>
      </c>
      <c r="M24" s="3">
        <v>18.164062499999996</v>
      </c>
      <c r="N24" s="2">
        <v>75.099999999999994</v>
      </c>
      <c r="O24" s="2">
        <v>69</v>
      </c>
      <c r="P24" s="2">
        <v>61.1</v>
      </c>
      <c r="Q24" s="2">
        <v>48.3</v>
      </c>
      <c r="R24" s="2">
        <v>41</v>
      </c>
      <c r="S24" s="2">
        <v>35.9</v>
      </c>
      <c r="T24" s="2">
        <v>31.812254159999998</v>
      </c>
      <c r="U24" s="2">
        <v>4.9852081049999999</v>
      </c>
      <c r="V24" s="3">
        <v>39.200000000000003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</row>
    <row r="25" spans="2:75" s="7" customFormat="1" x14ac:dyDescent="0.25">
      <c r="B25" s="11"/>
      <c r="C25" s="11"/>
      <c r="D25" s="11"/>
      <c r="E25" s="9">
        <f>AVERAGE(E16:E24)</f>
        <v>37.0746875962963</v>
      </c>
      <c r="F25" s="11"/>
      <c r="G25" s="11"/>
      <c r="H25" s="11"/>
      <c r="I25" s="9"/>
      <c r="J25" s="9">
        <f t="shared" ref="J25" si="12">AVERAGE(J16:J24)</f>
        <v>14.11851852</v>
      </c>
      <c r="K25" s="9">
        <f t="shared" ref="K25" si="13">AVERAGE(K16:K24)</f>
        <v>162.55555555555554</v>
      </c>
      <c r="L25" s="9">
        <f t="shared" ref="L25" si="14">AVERAGE(L16:L24)</f>
        <v>51.222222222222221</v>
      </c>
      <c r="M25" s="9">
        <f t="shared" ref="M25" si="15">AVERAGE(M16:M24)</f>
        <v>19.232604201587204</v>
      </c>
      <c r="N25" s="9">
        <f t="shared" ref="N25" si="16">AVERAGE(N16:N24)</f>
        <v>78.555555555555557</v>
      </c>
      <c r="O25" s="9">
        <f t="shared" ref="O25" si="17">AVERAGE(O16:O24)</f>
        <v>69.5</v>
      </c>
      <c r="P25" s="9">
        <f t="shared" ref="P25" si="18">AVERAGE(P16:P24)</f>
        <v>60.288888888888891</v>
      </c>
      <c r="Q25" s="9">
        <f t="shared" ref="Q25" si="19">AVERAGE(Q16:Q24)</f>
        <v>49.233333333333327</v>
      </c>
      <c r="R25" s="9">
        <f t="shared" ref="R25" si="20">AVERAGE(R16:R24)</f>
        <v>42.533333333333331</v>
      </c>
      <c r="S25" s="9">
        <f t="shared" ref="S25" si="21">AVERAGE(S16:S24)</f>
        <v>37.588888888888889</v>
      </c>
      <c r="T25" s="9">
        <f t="shared" ref="T25" si="22">AVERAGE(T16:T24)</f>
        <v>31.480763521111115</v>
      </c>
      <c r="U25" s="9">
        <f t="shared" ref="U25" si="23">AVERAGE(U16:U24)</f>
        <v>5.8352888537777776</v>
      </c>
      <c r="V25" s="9">
        <f t="shared" ref="V25" si="24">AVERAGE(V16:V24)</f>
        <v>40.966666666666669</v>
      </c>
      <c r="W25" s="9">
        <f t="shared" ref="W25" si="25">AVERAGE(W16:W24)</f>
        <v>75.487499999999997</v>
      </c>
      <c r="X25" s="9">
        <f t="shared" ref="X25" si="26">AVERAGE(X16:X24)</f>
        <v>68.55</v>
      </c>
      <c r="Y25" s="9">
        <f t="shared" ref="Y25" si="27">AVERAGE(Y16:Y24)</f>
        <v>38.25</v>
      </c>
      <c r="Z25" s="9">
        <f t="shared" ref="Z25" si="28">AVERAGE(Z16:Z24)</f>
        <v>50.978503948750003</v>
      </c>
      <c r="AA25" s="9">
        <f t="shared" ref="AA25" si="29">AVERAGE(AA16:AA24)</f>
        <v>45.034008837500004</v>
      </c>
      <c r="AB25" s="9">
        <f t="shared" ref="AB25" si="30">AVERAGE(AB16:AB24)</f>
        <v>96.012512778750008</v>
      </c>
      <c r="AC25" s="9">
        <f t="shared" ref="AC25" si="31">AVERAGE(AC16:AC24)</f>
        <v>4.8723973439302304</v>
      </c>
      <c r="AD25" s="9">
        <f t="shared" ref="AD25" si="32">AVERAGE(AD16:AD24)</f>
        <v>454.79142616250004</v>
      </c>
      <c r="AE25" s="9">
        <f t="shared" ref="AE25" si="33">AVERAGE(AE16:AE24)</f>
        <v>294.06642757499998</v>
      </c>
      <c r="AF25" s="9">
        <f t="shared" ref="AF25" si="34">AVERAGE(AF16:AF24)</f>
        <v>157.71711825</v>
      </c>
      <c r="AG25" s="9">
        <f t="shared" ref="AG25" si="35">AVERAGE(AG16:AG24)</f>
        <v>97.26789416375</v>
      </c>
      <c r="AH25" s="9">
        <f t="shared" ref="AH25" si="36">AVERAGE(AH16:AH24)</f>
        <v>128.7205144875</v>
      </c>
      <c r="AI25" s="9">
        <f t="shared" ref="AI25" si="37">AVERAGE(AI16:AI24)</f>
        <v>71.677491227500013</v>
      </c>
      <c r="AJ25" s="9">
        <f t="shared" ref="AJ25" si="38">AVERAGE(AJ16:AJ24)</f>
        <v>169.35310724999999</v>
      </c>
      <c r="AK25" s="9">
        <f t="shared" ref="AK25" si="39">AVERAGE(AK16:AK24)</f>
        <v>460.21785927500002</v>
      </c>
      <c r="AL25" s="9">
        <f t="shared" ref="AL25" si="40">AVERAGE(AL16:AL24)</f>
        <v>304.2736828875</v>
      </c>
      <c r="AM25" s="9">
        <f t="shared" ref="AM25" si="41">AVERAGE(AM16:AM24)</f>
        <v>155.94417634999999</v>
      </c>
      <c r="AN25" s="9">
        <f t="shared" ref="AN25" si="42">AVERAGE(AN16:AN24)</f>
        <v>106.22921311375001</v>
      </c>
      <c r="AO25" s="9">
        <f t="shared" ref="AO25" si="43">AVERAGE(AO16:AO24)</f>
        <v>130.5553917375</v>
      </c>
      <c r="AP25" s="9">
        <f t="shared" ref="AP25" si="44">AVERAGE(AP16:AP24)</f>
        <v>76.098586473750004</v>
      </c>
      <c r="AQ25" s="9">
        <f t="shared" ref="AQ25" si="45">AVERAGE(AQ16:AQ24)</f>
        <v>182.49010082500001</v>
      </c>
      <c r="AR25" s="9">
        <f t="shared" ref="AR25" si="46">AVERAGE(AR16:AR24)</f>
        <v>486.04729611249991</v>
      </c>
      <c r="AS25" s="9">
        <f t="shared" ref="AS25" si="47">AVERAGE(AS16:AS24)</f>
        <v>323.60747721250004</v>
      </c>
      <c r="AT25" s="9">
        <f t="shared" ref="AT25" si="48">AVERAGE(AT16:AT24)</f>
        <v>162.4398188875</v>
      </c>
      <c r="AU25" s="9">
        <f t="shared" ref="AU25" si="49">AVERAGE(AU16:AU24)</f>
        <v>114.9045022825</v>
      </c>
      <c r="AV25" s="9">
        <f t="shared" ref="AV25" si="50">AVERAGE(AV16:AV24)</f>
        <v>137.69938988749999</v>
      </c>
      <c r="AW25" s="9">
        <f t="shared" ref="AW25" si="51">AVERAGE(AW16:AW24)</f>
        <v>84.703514646249999</v>
      </c>
      <c r="AX25" s="9">
        <f t="shared" ref="AX25" si="52">AVERAGE(AX16:AX24)</f>
        <v>199.90474788750001</v>
      </c>
      <c r="AY25" s="9">
        <f t="shared" ref="AY25" si="53">AVERAGE(AY16:AY24)</f>
        <v>121.68504559653023</v>
      </c>
      <c r="AZ25" s="9">
        <f t="shared" ref="AZ25" si="54">AVERAGE(AZ16:AZ24)</f>
        <v>78.934421395253949</v>
      </c>
      <c r="BA25" s="9">
        <f>AVERAGE(BA16:BA24)</f>
        <v>41.79541694213119</v>
      </c>
      <c r="BB25" s="9">
        <f t="shared" ref="BB25" si="55">AVERAGE(BB16:BB24)</f>
        <v>26.044346562379484</v>
      </c>
      <c r="BC25" s="9">
        <f t="shared" ref="BC25" si="56">AVERAGE(BC16:BC24)</f>
        <v>34.52037574298609</v>
      </c>
      <c r="BD25" s="9">
        <f t="shared" ref="BD25" si="57">AVERAGE(BD16:BD24)</f>
        <v>19.239151821086892</v>
      </c>
      <c r="BE25" s="9">
        <f t="shared" ref="BE25" si="58">AVERAGE(BE16:BE24)</f>
        <v>45.235513041698248</v>
      </c>
      <c r="BF25" s="9">
        <f t="shared" ref="BF25" si="59">AVERAGE(BF16:BF24)</f>
        <v>123.13100831271436</v>
      </c>
      <c r="BG25" s="9">
        <f t="shared" ref="BG25" si="60">AVERAGE(BG16:BG24)</f>
        <v>81.647215031610656</v>
      </c>
      <c r="BH25" s="9">
        <f t="shared" ref="BH25" si="61">AVERAGE(BH16:BH24)</f>
        <v>41.483793271780108</v>
      </c>
      <c r="BI25" s="9">
        <f t="shared" ref="BI25" si="62">AVERAGE(BI16:BI24)</f>
        <v>28.480845058362814</v>
      </c>
      <c r="BJ25" s="9">
        <f t="shared" ref="BJ25" si="63">AVERAGE(BJ16:BJ24)</f>
        <v>35.056768237651475</v>
      </c>
      <c r="BK25" s="9">
        <f t="shared" ref="BK25" si="64">AVERAGE(BK16:BK24)</f>
        <v>20.366398081950052</v>
      </c>
      <c r="BL25" s="9">
        <f t="shared" ref="BL25" si="65">AVERAGE(BL16:BL24)</f>
        <v>48.902025783866826</v>
      </c>
      <c r="BM25" s="9">
        <f t="shared" ref="BM25" si="66">AVERAGE(BM16:BM24)</f>
        <v>130.06137432571032</v>
      </c>
      <c r="BN25" s="9">
        <f t="shared" ref="BN25" si="67">AVERAGE(BN16:BN24)</f>
        <v>86.839644979206014</v>
      </c>
      <c r="BO25" s="9">
        <f t="shared" ref="BO25" si="68">AVERAGE(BO16:BO24)</f>
        <v>43.221729343104307</v>
      </c>
      <c r="BP25" s="9">
        <f t="shared" ref="BP25" si="69">AVERAGE(BP16:BP24)</f>
        <v>30.809795746249545</v>
      </c>
      <c r="BQ25" s="9">
        <f t="shared" ref="BQ25" si="70">AVERAGE(BQ16:BQ24)</f>
        <v>37.053296238686457</v>
      </c>
      <c r="BR25" s="9">
        <f t="shared" ref="BR25" si="71">AVERAGE(BR16:BR24)</f>
        <v>22.657403333325906</v>
      </c>
      <c r="BS25" s="9">
        <f t="shared" ref="BS25:BU25" si="72">AVERAGE(BS16:BS24)</f>
        <v>53.545372057326873</v>
      </c>
      <c r="BT25" s="9">
        <f t="shared" si="72"/>
        <v>8.3098590156286249</v>
      </c>
      <c r="BU25" s="9">
        <f t="shared" si="72"/>
        <v>1.4263124009731127</v>
      </c>
      <c r="BV25" s="9">
        <f t="shared" ref="BV25:BW25" si="73">AVERAGE(BV16:BV24)</f>
        <v>18.554754843569167</v>
      </c>
      <c r="BW25" s="9">
        <f t="shared" si="73"/>
        <v>3.3265007984512915</v>
      </c>
    </row>
    <row r="26" spans="2:75" x14ac:dyDescent="0.25">
      <c r="B26" s="1"/>
      <c r="C26" s="1"/>
      <c r="D26" s="1"/>
      <c r="E26" s="2">
        <f>STDEV(E16:E24)</f>
        <v>2.8065783485869322</v>
      </c>
      <c r="F26" s="1"/>
      <c r="G26" s="1"/>
      <c r="H26" s="1"/>
      <c r="I26" s="2"/>
      <c r="J26" s="2">
        <f t="shared" ref="J26:BS26" si="74">STDEV(J16:J24)</f>
        <v>3.1627766070157115</v>
      </c>
      <c r="K26" s="2">
        <f t="shared" si="74"/>
        <v>11.812187679586613</v>
      </c>
      <c r="L26" s="2">
        <f t="shared" si="74"/>
        <v>9.934381935704117</v>
      </c>
      <c r="M26" s="2">
        <f t="shared" si="74"/>
        <v>1.8534462514618013</v>
      </c>
      <c r="N26" s="2">
        <f t="shared" si="74"/>
        <v>5.6176309755783871</v>
      </c>
      <c r="O26" s="2">
        <f t="shared" si="74"/>
        <v>5.0990195135927836</v>
      </c>
      <c r="P26" s="2">
        <f t="shared" si="74"/>
        <v>5.1791515821716514</v>
      </c>
      <c r="Q26" s="2">
        <f t="shared" si="74"/>
        <v>6.2437969217456599</v>
      </c>
      <c r="R26" s="2">
        <f t="shared" si="74"/>
        <v>7.0542540356865544</v>
      </c>
      <c r="S26" s="2">
        <f t="shared" si="74"/>
        <v>7.7099682950781867</v>
      </c>
      <c r="T26" s="2">
        <f t="shared" si="74"/>
        <v>6.8219478222130441</v>
      </c>
      <c r="U26" s="2">
        <f t="shared" si="74"/>
        <v>1.2949403025447326</v>
      </c>
      <c r="V26" s="2">
        <f t="shared" si="74"/>
        <v>8.070470866064765</v>
      </c>
      <c r="W26" s="2">
        <f t="shared" si="74"/>
        <v>4.4917185702452151</v>
      </c>
      <c r="X26" s="2">
        <f t="shared" si="74"/>
        <v>3.5160854857152066</v>
      </c>
      <c r="Y26" s="2">
        <f t="shared" si="74"/>
        <v>7.5019997334044124</v>
      </c>
      <c r="Z26" s="2">
        <f t="shared" si="74"/>
        <v>12.598236365316609</v>
      </c>
      <c r="AA26" s="2">
        <f t="shared" si="74"/>
        <v>10.46456921904039</v>
      </c>
      <c r="AB26" s="2">
        <f t="shared" si="74"/>
        <v>22.291751492611212</v>
      </c>
      <c r="AC26" s="2">
        <f>STDEV(AC16:AC24)</f>
        <v>1.2844931825475008</v>
      </c>
      <c r="AD26" s="2">
        <f t="shared" si="74"/>
        <v>28.560843066709591</v>
      </c>
      <c r="AE26" s="2">
        <f t="shared" si="74"/>
        <v>20.260247055586806</v>
      </c>
      <c r="AF26" s="2">
        <f t="shared" si="74"/>
        <v>27.413513443682856</v>
      </c>
      <c r="AG26" s="2">
        <f t="shared" si="74"/>
        <v>10.860419637362195</v>
      </c>
      <c r="AH26" s="2">
        <f t="shared" si="74"/>
        <v>9.4675084809745247</v>
      </c>
      <c r="AI26" s="2">
        <f t="shared" si="74"/>
        <v>12.831540600268927</v>
      </c>
      <c r="AJ26" s="2">
        <f t="shared" si="74"/>
        <v>15.57749070887661</v>
      </c>
      <c r="AK26" s="2">
        <f t="shared" si="74"/>
        <v>34.379886355612065</v>
      </c>
      <c r="AL26" s="2">
        <f t="shared" si="74"/>
        <v>24.033342678968047</v>
      </c>
      <c r="AM26" s="2">
        <f t="shared" si="74"/>
        <v>30.148663841558864</v>
      </c>
      <c r="AN26" s="2">
        <f t="shared" si="74"/>
        <v>12.505923690625659</v>
      </c>
      <c r="AO26" s="2">
        <f t="shared" si="74"/>
        <v>13.837829597580049</v>
      </c>
      <c r="AP26" s="2">
        <f t="shared" si="74"/>
        <v>9.0761365124679099</v>
      </c>
      <c r="AQ26" s="2">
        <f t="shared" si="74"/>
        <v>15.267900992386899</v>
      </c>
      <c r="AR26" s="2">
        <f t="shared" si="74"/>
        <v>36.539531283795384</v>
      </c>
      <c r="AS26" s="2">
        <f t="shared" si="74"/>
        <v>23.525543981314005</v>
      </c>
      <c r="AT26" s="2">
        <f t="shared" si="74"/>
        <v>34.550402524466541</v>
      </c>
      <c r="AU26" s="2">
        <f t="shared" si="74"/>
        <v>13.133392490092772</v>
      </c>
      <c r="AV26" s="2">
        <f t="shared" si="74"/>
        <v>13.840020920624825</v>
      </c>
      <c r="AW26" s="2">
        <f t="shared" si="74"/>
        <v>15.609238286285452</v>
      </c>
      <c r="AX26" s="2">
        <f t="shared" si="74"/>
        <v>22.194693757331287</v>
      </c>
      <c r="AY26" s="2">
        <f t="shared" si="74"/>
        <v>5.16931645990398</v>
      </c>
      <c r="AZ26" s="2">
        <f t="shared" si="74"/>
        <v>7.8074527593960115</v>
      </c>
      <c r="BA26" s="9">
        <f t="shared" si="74"/>
        <v>5.1008717141575834</v>
      </c>
      <c r="BB26" s="2">
        <f t="shared" si="74"/>
        <v>2.8453675343573068</v>
      </c>
      <c r="BC26" s="2">
        <f t="shared" si="74"/>
        <v>3.1337508450281573</v>
      </c>
      <c r="BD26" s="2">
        <f t="shared" si="74"/>
        <v>3.7143003751950943</v>
      </c>
      <c r="BE26" s="2">
        <f t="shared" si="74"/>
        <v>4.944841652916268</v>
      </c>
      <c r="BF26" s="2">
        <f t="shared" si="74"/>
        <v>6.8978907420619837</v>
      </c>
      <c r="BG26" s="2">
        <f t="shared" si="74"/>
        <v>8.3266366732144199</v>
      </c>
      <c r="BH26" s="2">
        <f t="shared" si="74"/>
        <v>5.9066391939845095</v>
      </c>
      <c r="BI26" s="2">
        <f t="shared" si="74"/>
        <v>3.5985091989621263</v>
      </c>
      <c r="BJ26" s="2">
        <f t="shared" si="74"/>
        <v>4.5663385421384426</v>
      </c>
      <c r="BK26" s="2">
        <f t="shared" si="74"/>
        <v>2.3227923767659115</v>
      </c>
      <c r="BL26" s="2">
        <f t="shared" si="74"/>
        <v>4.4329498259540516</v>
      </c>
      <c r="BM26" s="2">
        <f t="shared" si="74"/>
        <v>7.6075777737756667</v>
      </c>
      <c r="BN26" s="2">
        <f t="shared" si="74"/>
        <v>8.4704996939205834</v>
      </c>
      <c r="BO26" s="2">
        <f t="shared" si="74"/>
        <v>7.2553668504502244</v>
      </c>
      <c r="BP26" s="2">
        <f t="shared" si="74"/>
        <v>3.9169346756259906</v>
      </c>
      <c r="BQ26" s="2">
        <f t="shared" si="74"/>
        <v>5.3521536069389404</v>
      </c>
      <c r="BR26" s="2">
        <f t="shared" si="74"/>
        <v>4.1167610645127635</v>
      </c>
      <c r="BS26" s="2">
        <f t="shared" si="74"/>
        <v>6.1735484206429359</v>
      </c>
      <c r="BT26" s="2">
        <f t="shared" ref="BT26:BU26" si="75">STDEV(BT16:BT24)</f>
        <v>3.5465986907628255</v>
      </c>
      <c r="BU26" s="2">
        <f t="shared" si="75"/>
        <v>4.2837305086880235</v>
      </c>
      <c r="BV26" s="2">
        <f t="shared" ref="BV26:BW26" si="76">STDEV(BV16:BV24)</f>
        <v>8.0252760626905673</v>
      </c>
      <c r="BW26" s="2">
        <f t="shared" si="76"/>
        <v>10.65862961261773</v>
      </c>
    </row>
    <row r="27" spans="2:75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2:75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2:75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2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2:75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2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2:75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2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2:7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2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2:71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2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2:71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2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2:71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2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2:71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2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2:71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2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2:71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2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2:71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2:71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1" spans="2:71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</row>
    <row r="42" spans="2:71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</row>
    <row r="43" spans="2:71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</row>
    <row r="44" spans="2:71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</row>
    <row r="45" spans="2:71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</row>
    <row r="46" spans="2:71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</row>
    <row r="47" spans="2:71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</row>
    <row r="48" spans="2:71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</row>
    <row r="49" spans="2:71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</row>
    <row r="50" spans="2:71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</row>
    <row r="51" spans="2:71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</row>
    <row r="52" spans="2:71" x14ac:dyDescent="0.2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</row>
    <row r="53" spans="2:71" x14ac:dyDescent="0.2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</row>
    <row r="54" spans="2:71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</row>
    <row r="55" spans="2:71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</row>
    <row r="56" spans="2:71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</row>
    <row r="57" spans="2:71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</row>
    <row r="58" spans="2:71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</row>
    <row r="59" spans="2:71" x14ac:dyDescent="0.2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</row>
    <row r="60" spans="2:71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</row>
    <row r="61" spans="2:71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</row>
    <row r="62" spans="2:71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</row>
    <row r="63" spans="2:71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</row>
    <row r="64" spans="2:71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</row>
    <row r="65" spans="2:71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</row>
    <row r="66" spans="2:71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</row>
    <row r="67" spans="2:71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</row>
    <row r="68" spans="2:71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</row>
    <row r="69" spans="2:71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</row>
    <row r="70" spans="2:71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</row>
    <row r="71" spans="2:71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</row>
    <row r="72" spans="2:71" x14ac:dyDescent="0.2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</row>
    <row r="73" spans="2:71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</row>
    <row r="74" spans="2:71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</row>
    <row r="75" spans="2:71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</row>
    <row r="76" spans="2:71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</row>
    <row r="77" spans="2:71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</row>
    <row r="78" spans="2:71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</row>
    <row r="79" spans="2:71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</row>
    <row r="80" spans="2:71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</row>
    <row r="81" spans="2:71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</row>
    <row r="82" spans="2:71" x14ac:dyDescent="0.2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</row>
    <row r="83" spans="2:71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</row>
    <row r="84" spans="2:71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</row>
    <row r="85" spans="2:71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</row>
    <row r="86" spans="2:71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</row>
    <row r="87" spans="2:71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</row>
    <row r="88" spans="2:71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</row>
    <row r="89" spans="2:71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</row>
    <row r="90" spans="2:71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</row>
    <row r="91" spans="2:71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</row>
    <row r="92" spans="2:71" x14ac:dyDescent="0.2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</row>
    <row r="93" spans="2:71" x14ac:dyDescent="0.2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</row>
    <row r="94" spans="2:71" x14ac:dyDescent="0.2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</row>
    <row r="95" spans="2:71" x14ac:dyDescent="0.2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</row>
    <row r="96" spans="2:71" x14ac:dyDescent="0.2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</row>
    <row r="97" spans="2:71" x14ac:dyDescent="0.2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</row>
    <row r="98" spans="2:71" x14ac:dyDescent="0.2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</row>
    <row r="99" spans="2:71" x14ac:dyDescent="0.2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</row>
    <row r="100" spans="2:71" x14ac:dyDescent="0.2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</row>
    <row r="101" spans="2:71" x14ac:dyDescent="0.2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</row>
    <row r="102" spans="2:71" x14ac:dyDescent="0.2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</row>
    <row r="103" spans="2:71" x14ac:dyDescent="0.2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</row>
    <row r="104" spans="2:71" x14ac:dyDescent="0.2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</row>
    <row r="105" spans="2:71" x14ac:dyDescent="0.2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</row>
    <row r="106" spans="2:71" x14ac:dyDescent="0.2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</row>
    <row r="107" spans="2:71" x14ac:dyDescent="0.2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</row>
    <row r="108" spans="2:71" x14ac:dyDescent="0.2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</row>
    <row r="109" spans="2:71" x14ac:dyDescent="0.2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</row>
    <row r="110" spans="2:71" x14ac:dyDescent="0.2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</row>
    <row r="111" spans="2:71" x14ac:dyDescent="0.2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</row>
    <row r="112" spans="2:71" x14ac:dyDescent="0.2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</row>
    <row r="113" spans="2:71" x14ac:dyDescent="0.2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</row>
    <row r="114" spans="2:71" x14ac:dyDescent="0.2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</row>
    <row r="115" spans="2:71" x14ac:dyDescent="0.2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</row>
    <row r="116" spans="2:71" x14ac:dyDescent="0.2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</row>
    <row r="117" spans="2:71" x14ac:dyDescent="0.2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T muscle in SP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Haberfehlner, H.</cp:lastModifiedBy>
  <dcterms:created xsi:type="dcterms:W3CDTF">2011-08-01T14:22:18Z</dcterms:created>
  <dcterms:modified xsi:type="dcterms:W3CDTF">2016-11-08T22:00:11Z</dcterms:modified>
</cp:coreProperties>
</file>